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HC paralogs " sheetId="1" state="visible" r:id="rId2"/>
    <sheet name="Xhi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0" uniqueCount="657">
  <si>
    <t xml:space="preserve">Figure S9</t>
  </si>
  <si>
    <t xml:space="preserve">gene</t>
  </si>
  <si>
    <t xml:space="preserve">Zebrafish Ensembl ID</t>
  </si>
  <si>
    <t xml:space="preserve">Zebrafish Chromosome Number</t>
  </si>
  <si>
    <t xml:space="preserve">Gene Start on a chromosome (bp)</t>
  </si>
  <si>
    <t xml:space="preserve">Cl4TRIM_IN</t>
  </si>
  <si>
    <t xml:space="preserve">Cl4TRIM_ Out</t>
  </si>
  <si>
    <t xml:space="preserve">other TRIM IN</t>
  </si>
  <si>
    <t xml:space="preserve">other TRIM OUT</t>
  </si>
  <si>
    <t xml:space="preserve">start/end of MH neighborhood (integrated regions)</t>
  </si>
  <si>
    <t xml:space="preserve">POU5F1</t>
  </si>
  <si>
    <t xml:space="preserve">ENSDARG00000043682</t>
  </si>
  <si>
    <t xml:space="preserve">trim2</t>
  </si>
  <si>
    <t xml:space="preserve">ENSDARG00000076174</t>
  </si>
  <si>
    <t xml:space="preserve">psftr50</t>
  </si>
  <si>
    <t xml:space="preserve">ENSDARG00000069508</t>
  </si>
  <si>
    <t xml:space="preserve">ftr44</t>
  </si>
  <si>
    <t xml:space="preserve">ENSDARG00000069514</t>
  </si>
  <si>
    <t xml:space="preserve">ftrnewD</t>
  </si>
  <si>
    <t xml:space="preserve">ENSDARG00000054153</t>
  </si>
  <si>
    <t xml:space="preserve">ENSDARG00000031817</t>
  </si>
  <si>
    <t xml:space="preserve">BAT4</t>
  </si>
  <si>
    <t xml:space="preserve">ENSDARG00000053995</t>
  </si>
  <si>
    <t xml:space="preserve">btr01</t>
  </si>
  <si>
    <t xml:space="preserve">ENSDARG00000051965</t>
  </si>
  <si>
    <t xml:space="preserve">HFE</t>
  </si>
  <si>
    <t xml:space="preserve">ENSDARG00000001470</t>
  </si>
  <si>
    <t xml:space="preserve">ENSDARG00000069471</t>
  </si>
  <si>
    <t xml:space="preserve">ENSDARG00000036588</t>
  </si>
  <si>
    <t xml:space="preserve">C3</t>
  </si>
  <si>
    <t xml:space="preserve">ENSDARG00000043719</t>
  </si>
  <si>
    <t xml:space="preserve">ENSDARG00000012694</t>
  </si>
  <si>
    <t xml:space="preserve">ENSDARG00000052207</t>
  </si>
  <si>
    <t xml:space="preserve">trim35-1</t>
  </si>
  <si>
    <t xml:space="preserve">ENSDARG00000052037</t>
  </si>
  <si>
    <t xml:space="preserve">trim35-2</t>
  </si>
  <si>
    <t xml:space="preserve">ENSDARG00000078242</t>
  </si>
  <si>
    <t xml:space="preserve">GPR108 </t>
  </si>
  <si>
    <t xml:space="preserve">ENSDARG00000069067</t>
  </si>
  <si>
    <t xml:space="preserve">ftr01</t>
  </si>
  <si>
    <t xml:space="preserve">ENSDARG00000003909</t>
  </si>
  <si>
    <t xml:space="preserve">RXRG</t>
  </si>
  <si>
    <t xml:space="preserve">ENSDARG00000005593</t>
  </si>
  <si>
    <t xml:space="preserve">ftr66</t>
  </si>
  <si>
    <t xml:space="preserve">ENSDARG00000005327</t>
  </si>
  <si>
    <t xml:space="preserve">C1q</t>
  </si>
  <si>
    <t xml:space="preserve">trim47like</t>
  </si>
  <si>
    <t xml:space="preserve">ENSDARG00000068240</t>
  </si>
  <si>
    <t xml:space="preserve">PSMB5 (ENSDARG00000075445)</t>
  </si>
  <si>
    <t xml:space="preserve">trim55</t>
  </si>
  <si>
    <t xml:space="preserve">ENSDARG00000029596</t>
  </si>
  <si>
    <t xml:space="preserve">APOM</t>
  </si>
  <si>
    <t xml:space="preserve">ENSDARG00000076838</t>
  </si>
  <si>
    <t xml:space="preserve">ftr02</t>
  </si>
  <si>
    <t xml:space="preserve">ENSDARG00000079412</t>
  </si>
  <si>
    <t xml:space="preserve">ftr03</t>
  </si>
  <si>
    <t xml:space="preserve">ENSDARG00000018506</t>
  </si>
  <si>
    <t xml:space="preserve">ftr04</t>
  </si>
  <si>
    <t xml:space="preserve">ENSDARG00000077932</t>
  </si>
  <si>
    <t xml:space="preserve">ftr05</t>
  </si>
  <si>
    <t xml:space="preserve">ENSDARG00000075355</t>
  </si>
  <si>
    <t xml:space="preserve">ftr06</t>
  </si>
  <si>
    <t xml:space="preserve">ENSDARG00000077412</t>
  </si>
  <si>
    <t xml:space="preserve">ftr08</t>
  </si>
  <si>
    <t xml:space="preserve">ftr07</t>
  </si>
  <si>
    <t xml:space="preserve">ENSDARG00000078446</t>
  </si>
  <si>
    <t xml:space="preserve">ftr09</t>
  </si>
  <si>
    <t xml:space="preserve">ENSDARG00000053450</t>
  </si>
  <si>
    <t xml:space="preserve">ftr10</t>
  </si>
  <si>
    <t xml:space="preserve">-</t>
  </si>
  <si>
    <t xml:space="preserve">ftr11</t>
  </si>
  <si>
    <t xml:space="preserve">ENSDARG00000038646</t>
  </si>
  <si>
    <t xml:space="preserve">ftr12</t>
  </si>
  <si>
    <t xml:space="preserve">ENSDARG00000053366</t>
  </si>
  <si>
    <t xml:space="preserve">ftr13</t>
  </si>
  <si>
    <t xml:space="preserve">ENSDARG00000079537</t>
  </si>
  <si>
    <t xml:space="preserve">ftr14</t>
  </si>
  <si>
    <t xml:space="preserve">ENSDARG00000053293</t>
  </si>
  <si>
    <t xml:space="preserve">ftr15</t>
  </si>
  <si>
    <t xml:space="preserve">ENSDARG00000074118</t>
  </si>
  <si>
    <t xml:space="preserve">ftr16</t>
  </si>
  <si>
    <t xml:space="preserve">ENSDARG00000032043</t>
  </si>
  <si>
    <t xml:space="preserve">trim35-3</t>
  </si>
  <si>
    <t xml:space="preserve">ENSDARG00000052587</t>
  </si>
  <si>
    <t xml:space="preserve">ftr18</t>
  </si>
  <si>
    <t xml:space="preserve">ftr20</t>
  </si>
  <si>
    <t xml:space="preserve">ENSDARG00000067986</t>
  </si>
  <si>
    <t xml:space="preserve">ftr21</t>
  </si>
  <si>
    <t xml:space="preserve">ftr22</t>
  </si>
  <si>
    <t xml:space="preserve">ENSDARG00000076969</t>
  </si>
  <si>
    <t xml:space="preserve">ftr19</t>
  </si>
  <si>
    <t xml:space="preserve">ftr23</t>
  </si>
  <si>
    <t xml:space="preserve">ENSDARG00000067985</t>
  </si>
  <si>
    <t xml:space="preserve">ftr24</t>
  </si>
  <si>
    <t xml:space="preserve">ENSDARG00000008396</t>
  </si>
  <si>
    <t xml:space="preserve">ftr25</t>
  </si>
  <si>
    <t xml:space="preserve">ENSDARG00000078065</t>
  </si>
  <si>
    <t xml:space="preserve">ftr26</t>
  </si>
  <si>
    <t xml:space="preserve">ENSDARG00000038570</t>
  </si>
  <si>
    <t xml:space="preserve">ftr27</t>
  </si>
  <si>
    <t xml:space="preserve">ftr67</t>
  </si>
  <si>
    <t xml:space="preserve">ENSDARG00000031565</t>
  </si>
  <si>
    <t xml:space="preserve">ftr68</t>
  </si>
  <si>
    <t xml:space="preserve">ftr29</t>
  </si>
  <si>
    <t xml:space="preserve">ENSDARG00000075244</t>
  </si>
  <si>
    <t xml:space="preserve">ftr30</t>
  </si>
  <si>
    <t xml:space="preserve">ENSDARG00000078590</t>
  </si>
  <si>
    <t xml:space="preserve">ftr31</t>
  </si>
  <si>
    <t xml:space="preserve">ENSDARG00000069406</t>
  </si>
  <si>
    <t xml:space="preserve">ftr32</t>
  </si>
  <si>
    <t xml:space="preserve">ftr33</t>
  </si>
  <si>
    <t xml:space="preserve">ENSDARG00000074559</t>
  </si>
  <si>
    <t xml:space="preserve">ftr34</t>
  </si>
  <si>
    <t xml:space="preserve">ENSDARG00000079642</t>
  </si>
  <si>
    <t xml:space="preserve">ftr35</t>
  </si>
  <si>
    <t xml:space="preserve">ENSDARG00000075979</t>
  </si>
  <si>
    <t xml:space="preserve">ftr36</t>
  </si>
  <si>
    <t xml:space="preserve">ENSDARG00000073735</t>
  </si>
  <si>
    <t xml:space="preserve">ftr37</t>
  </si>
  <si>
    <t xml:space="preserve">ENSDARG00000074240</t>
  </si>
  <si>
    <t xml:space="preserve">ftr38</t>
  </si>
  <si>
    <t xml:space="preserve">ENSDARG00000067872</t>
  </si>
  <si>
    <t xml:space="preserve">ftr39</t>
  </si>
  <si>
    <t xml:space="preserve">ENSDARG00000079030</t>
  </si>
  <si>
    <t xml:space="preserve">ENSDARG00000079224</t>
  </si>
  <si>
    <t xml:space="preserve">ENSDARG00000080011</t>
  </si>
  <si>
    <t xml:space="preserve">ENSDARG00000076734</t>
  </si>
  <si>
    <t xml:space="preserve">ENSDARG00000076675</t>
  </si>
  <si>
    <t xml:space="preserve">ENSDARG00000074765</t>
  </si>
  <si>
    <t xml:space="preserve">trim35-4</t>
  </si>
  <si>
    <t xml:space="preserve">ENSDARG00000016674</t>
  </si>
  <si>
    <t xml:space="preserve">ftr43</t>
  </si>
  <si>
    <t xml:space="preserve">ftr45</t>
  </si>
  <si>
    <t xml:space="preserve">ENSDARG00000069512</t>
  </si>
  <si>
    <t xml:space="preserve">psftr46</t>
  </si>
  <si>
    <t xml:space="preserve">trim35-5</t>
  </si>
  <si>
    <t xml:space="preserve">ENSDARG00000052255</t>
  </si>
  <si>
    <t xml:space="preserve">trim35-6</t>
  </si>
  <si>
    <t xml:space="preserve">ENSDARG00000024267=NP_001018533</t>
  </si>
  <si>
    <t xml:space="preserve">trim35-7</t>
  </si>
  <si>
    <t xml:space="preserve">ENSDARG00000058958</t>
  </si>
  <si>
    <t xml:space="preserve">trim35-8</t>
  </si>
  <si>
    <t xml:space="preserve">ENSDARG00000044233</t>
  </si>
  <si>
    <t xml:space="preserve">trim40</t>
  </si>
  <si>
    <t xml:space="preserve">ENSDARG00000058833</t>
  </si>
  <si>
    <t xml:space="preserve">MOG</t>
  </si>
  <si>
    <t xml:space="preserve">ENSDARG00000079170</t>
  </si>
  <si>
    <t xml:space="preserve">ENSDARG00000039257</t>
  </si>
  <si>
    <t xml:space="preserve">ENSDARG00000029111</t>
  </si>
  <si>
    <t xml:space="preserve">trim35-9</t>
  </si>
  <si>
    <t xml:space="preserve">ENSDARG00000039108</t>
  </si>
  <si>
    <t xml:space="preserve">trim35-10</t>
  </si>
  <si>
    <t xml:space="preserve">ENSDARG00000033071=XP_001921639</t>
  </si>
  <si>
    <t xml:space="preserve">trim35-11</t>
  </si>
  <si>
    <t xml:space="preserve">ENSDARG00000031534</t>
  </si>
  <si>
    <t xml:space="preserve">ENSDARG00000056798</t>
  </si>
  <si>
    <t xml:space="preserve">HSPA1A</t>
  </si>
  <si>
    <t xml:space="preserve">ENSDARG00000029688</t>
  </si>
  <si>
    <t xml:space="preserve">ENSDARG00000021924</t>
  </si>
  <si>
    <t xml:space="preserve">CACNA1A </t>
  </si>
  <si>
    <t xml:space="preserve">ENSDARG00000037905</t>
  </si>
  <si>
    <t xml:space="preserve">trim35-12</t>
  </si>
  <si>
    <t xml:space="preserve">ENSDARG00000034429</t>
  </si>
  <si>
    <t xml:space="preserve">ftr40</t>
  </si>
  <si>
    <t xml:space="preserve">ENSDARG00000070943</t>
  </si>
  <si>
    <t xml:space="preserve">ftr41</t>
  </si>
  <si>
    <t xml:space="preserve">ftr42</t>
  </si>
  <si>
    <t xml:space="preserve">ENSDARG00000052564</t>
  </si>
  <si>
    <t xml:space="preserve">btr02</t>
  </si>
  <si>
    <t xml:space="preserve">ENSDARG00000052215</t>
  </si>
  <si>
    <t xml:space="preserve">trim35-13</t>
  </si>
  <si>
    <t xml:space="preserve">ENSDARG00000003970</t>
  </si>
  <si>
    <t xml:space="preserve">pbx4</t>
  </si>
  <si>
    <t xml:space="preserve">ENSDARG00000052150</t>
  </si>
  <si>
    <t xml:space="preserve">brd4</t>
  </si>
  <si>
    <t xml:space="preserve">ENSDARG00000078904</t>
  </si>
  <si>
    <t xml:space="preserve">notch3</t>
  </si>
  <si>
    <t xml:space="preserve">ENSDARG00000052139</t>
  </si>
  <si>
    <t xml:space="preserve">STK19</t>
  </si>
  <si>
    <t xml:space="preserve">ENSDARG00000077816</t>
  </si>
  <si>
    <t xml:space="preserve">ENSDARG00000077376</t>
  </si>
  <si>
    <t xml:space="preserve">trim35-14</t>
  </si>
  <si>
    <t xml:space="preserve">ENSDARG00000025601</t>
  </si>
  <si>
    <t xml:space="preserve">trim24</t>
  </si>
  <si>
    <t xml:space="preserve">ENSDARG00000028842</t>
  </si>
  <si>
    <t xml:space="preserve">ftr64</t>
  </si>
  <si>
    <t xml:space="preserve">ENSDARG00000023597</t>
  </si>
  <si>
    <t xml:space="preserve">PSMB10</t>
  </si>
  <si>
    <t xml:space="preserve">ENSDARG00000043781</t>
  </si>
  <si>
    <t xml:space="preserve">IER3</t>
  </si>
  <si>
    <t xml:space="preserve">ENSDARG00000059679</t>
  </si>
  <si>
    <t xml:space="preserve">CCHCR1</t>
  </si>
  <si>
    <t xml:space="preserve">ENSDARG00000076469</t>
  </si>
  <si>
    <t xml:space="preserve">ENSDARG00000079411</t>
  </si>
  <si>
    <t xml:space="preserve">CACNAIB</t>
  </si>
  <si>
    <t xml:space="preserve">ENSDARG00000021735</t>
  </si>
  <si>
    <t xml:space="preserve">ftr82</t>
  </si>
  <si>
    <t xml:space="preserve">ENSDARG00000055647</t>
  </si>
  <si>
    <t xml:space="preserve">ftr83</t>
  </si>
  <si>
    <t xml:space="preserve">ENSDARG00000025403</t>
  </si>
  <si>
    <t xml:space="preserve">FREQ</t>
  </si>
  <si>
    <t xml:space="preserve">ENSDARG00000055229</t>
  </si>
  <si>
    <t xml:space="preserve">ftr84</t>
  </si>
  <si>
    <t xml:space="preserve">ENSDARG00000035339</t>
  </si>
  <si>
    <t xml:space="preserve">PBX3("4") ENSDARG00000052150</t>
  </si>
  <si>
    <t xml:space="preserve">trim76</t>
  </si>
  <si>
    <t xml:space="preserve">ENSDARG00000061379</t>
  </si>
  <si>
    <t xml:space="preserve">ftr-like</t>
  </si>
  <si>
    <t xml:space="preserve">ENSDARG00000059758</t>
  </si>
  <si>
    <t xml:space="preserve">ATP6V1G2</t>
  </si>
  <si>
    <t xml:space="preserve">ENSDARG00000022315</t>
  </si>
  <si>
    <t xml:space="preserve">PRPF4</t>
  </si>
  <si>
    <t xml:space="preserve">ENSDARG00000067639</t>
  </si>
  <si>
    <t xml:space="preserve">btr21</t>
  </si>
  <si>
    <t xml:space="preserve">ENSDARG00000013481</t>
  </si>
  <si>
    <t xml:space="preserve">ENSDARG00000076717</t>
  </si>
  <si>
    <t xml:space="preserve">ENSDARG00000035127</t>
  </si>
  <si>
    <t xml:space="preserve">notch 1</t>
  </si>
  <si>
    <t xml:space="preserve">ENSDARG00000052094</t>
  </si>
  <si>
    <t xml:space="preserve">trim27 like </t>
  </si>
  <si>
    <t xml:space="preserve">ENSDARG00000079884</t>
  </si>
  <si>
    <t xml:space="preserve">ftrnewE</t>
  </si>
  <si>
    <t xml:space="preserve">ENSDARG00000020863</t>
  </si>
  <si>
    <t xml:space="preserve">trim63</t>
  </si>
  <si>
    <t xml:space="preserve">ENSDARG00000028027</t>
  </si>
  <si>
    <t xml:space="preserve">trim25</t>
  </si>
  <si>
    <t xml:space="preserve">ENSDARG00000015865</t>
  </si>
  <si>
    <t xml:space="preserve">BRDT</t>
  </si>
  <si>
    <t xml:space="preserve">ENSDARG00000020076</t>
  </si>
  <si>
    <t xml:space="preserve">LSM2</t>
  </si>
  <si>
    <t xml:space="preserve">ENSDARG00000070867</t>
  </si>
  <si>
    <t xml:space="preserve">PBX1</t>
  </si>
  <si>
    <t xml:space="preserve">ENSDARG00000008145</t>
  </si>
  <si>
    <t xml:space="preserve">psbtr04</t>
  </si>
  <si>
    <t xml:space="preserve">ENSDARG00000060962</t>
  </si>
  <si>
    <t xml:space="preserve">btr05</t>
  </si>
  <si>
    <t xml:space="preserve">ENSDARG00000074813</t>
  </si>
  <si>
    <t xml:space="preserve">btr06</t>
  </si>
  <si>
    <t xml:space="preserve">ENSDARG00000054184</t>
  </si>
  <si>
    <t xml:space="preserve">psbtr07</t>
  </si>
  <si>
    <t xml:space="preserve">ENSDARG00000069982</t>
  </si>
  <si>
    <t xml:space="preserve">btr11</t>
  </si>
  <si>
    <t xml:space="preserve">ENSDARG00000010940</t>
  </si>
  <si>
    <t xml:space="preserve">btr08</t>
  </si>
  <si>
    <t xml:space="preserve">ENSDARG00000027907</t>
  </si>
  <si>
    <t xml:space="preserve">btr09</t>
  </si>
  <si>
    <t xml:space="preserve">ENSDARG00000054805</t>
  </si>
  <si>
    <t xml:space="preserve">btrlike</t>
  </si>
  <si>
    <t xml:space="preserve">ENSDARG00000007199</t>
  </si>
  <si>
    <t xml:space="preserve">new Class4 trim member</t>
  </si>
  <si>
    <t xml:space="preserve">ENSDARG00000054332</t>
  </si>
  <si>
    <t xml:space="preserve">trim66 like </t>
  </si>
  <si>
    <t xml:space="preserve">ENSDARG00000054336</t>
  </si>
  <si>
    <t xml:space="preserve">trim35-15</t>
  </si>
  <si>
    <t xml:space="preserve">ENSDARG00000060161</t>
  </si>
  <si>
    <t xml:space="preserve">BAT3</t>
  </si>
  <si>
    <t xml:space="preserve">ENSDARG00000077763</t>
  </si>
  <si>
    <t xml:space="preserve">C6orf136</t>
  </si>
  <si>
    <t xml:space="preserve">ENSDARG00000076261</t>
  </si>
  <si>
    <t xml:space="preserve">ABCF1</t>
  </si>
  <si>
    <t xml:space="preserve">ENSDARG00000080013</t>
  </si>
  <si>
    <t xml:space="preserve">MRPS18B</t>
  </si>
  <si>
    <t xml:space="preserve">ENSDARG00000078367</t>
  </si>
  <si>
    <t xml:space="preserve">PRR3</t>
  </si>
  <si>
    <t xml:space="preserve">ENSDARG00000079072</t>
  </si>
  <si>
    <t xml:space="preserve">trimNew2</t>
  </si>
  <si>
    <t xml:space="preserve">ENSDARG00000051804</t>
  </si>
  <si>
    <t xml:space="preserve">btr13</t>
  </si>
  <si>
    <t xml:space="preserve">btr12</t>
  </si>
  <si>
    <t xml:space="preserve">ENSDARG00000051809</t>
  </si>
  <si>
    <t xml:space="preserve">trim36</t>
  </si>
  <si>
    <t xml:space="preserve">ENSDARG00000062794</t>
  </si>
  <si>
    <t xml:space="preserve">ENSDARG00000055723</t>
  </si>
  <si>
    <t xml:space="preserve">trim33</t>
  </si>
  <si>
    <t xml:space="preserve">ENSDARG00000016181</t>
  </si>
  <si>
    <t xml:space="preserve">CACNA1E</t>
  </si>
  <si>
    <t xml:space="preserve">ENSDARG00000076086</t>
  </si>
  <si>
    <t xml:space="preserve">ENSDARG00000062346</t>
  </si>
  <si>
    <t xml:space="preserve">ABL2</t>
  </si>
  <si>
    <t xml:space="preserve">ENSDARG00000013841</t>
  </si>
  <si>
    <t xml:space="preserve">glis1</t>
  </si>
  <si>
    <t xml:space="preserve">ENSDARG00000027933</t>
  </si>
  <si>
    <t xml:space="preserve">ENSDARG00000077902</t>
  </si>
  <si>
    <t xml:space="preserve">RGL</t>
  </si>
  <si>
    <t xml:space="preserve">ENSDARG00000005989</t>
  </si>
  <si>
    <t xml:space="preserve">NPL</t>
  </si>
  <si>
    <t xml:space="preserve">ENSDARG00000009390</t>
  </si>
  <si>
    <t xml:space="preserve">EDEM3</t>
  </si>
  <si>
    <t xml:space="preserve">ENSDARG00000074129</t>
  </si>
  <si>
    <t xml:space="preserve">Notch2</t>
  </si>
  <si>
    <t xml:space="preserve">ENSDARG00000043130</t>
  </si>
  <si>
    <t xml:space="preserve">SLC35A3</t>
  </si>
  <si>
    <t xml:space="preserve">ENSDARG00000013222</t>
  </si>
  <si>
    <t xml:space="preserve">ENSDARG00000056210</t>
  </si>
  <si>
    <t xml:space="preserve">C9ORF15</t>
  </si>
  <si>
    <t xml:space="preserve">ENSDARG00000068415</t>
  </si>
  <si>
    <t xml:space="preserve">ENSDARG00000054186</t>
  </si>
  <si>
    <t xml:space="preserve">PBX3</t>
  </si>
  <si>
    <t xml:space="preserve">ENSDARG00000020664</t>
  </si>
  <si>
    <t xml:space="preserve">ENSDARG00000013615</t>
  </si>
  <si>
    <t xml:space="preserve">B3GALT4</t>
  </si>
  <si>
    <t xml:space="preserve">ENSDARG00000078413</t>
  </si>
  <si>
    <t xml:space="preserve">WDR46</t>
  </si>
  <si>
    <t xml:space="preserve">ENSDARG00000078396</t>
  </si>
  <si>
    <t xml:space="preserve">ENSDARG00000010120</t>
  </si>
  <si>
    <t xml:space="preserve">ENSDARG00000076218</t>
  </si>
  <si>
    <t xml:space="preserve">psftr52</t>
  </si>
  <si>
    <t xml:space="preserve">ENSDARG00000011652</t>
  </si>
  <si>
    <t xml:space="preserve">mycBP2</t>
  </si>
  <si>
    <t xml:space="preserve">ENSDARG00000001220</t>
  </si>
  <si>
    <t xml:space="preserve">ftr53</t>
  </si>
  <si>
    <t xml:space="preserve">ENSDARG00000041220</t>
  </si>
  <si>
    <t xml:space="preserve">trim45</t>
  </si>
  <si>
    <t xml:space="preserve">ENSDARG00000076781</t>
  </si>
  <si>
    <t xml:space="preserve">trim13</t>
  </si>
  <si>
    <t xml:space="preserve">ENSDARG00000010010</t>
  </si>
  <si>
    <t xml:space="preserve">trim18 (mid1)</t>
  </si>
  <si>
    <t xml:space="preserve">ENSDARG00000060482</t>
  </si>
  <si>
    <t xml:space="preserve">trim25like</t>
  </si>
  <si>
    <t xml:space="preserve">ENSDARG00000074492</t>
  </si>
  <si>
    <t xml:space="preserve">NFKBIL1</t>
  </si>
  <si>
    <t xml:space="preserve">ENSDARG00000003157</t>
  </si>
  <si>
    <t xml:space="preserve">ftr54</t>
  </si>
  <si>
    <t xml:space="preserve">ENSDARG00000043850</t>
  </si>
  <si>
    <t xml:space="preserve">trim41 like </t>
  </si>
  <si>
    <t xml:space="preserve">ENSDARG00000056678</t>
  </si>
  <si>
    <t xml:space="preserve">trim3b</t>
  </si>
  <si>
    <t xml:space="preserve">ENSDARG00000005397</t>
  </si>
  <si>
    <t xml:space="preserve">trim37</t>
  </si>
  <si>
    <t xml:space="preserve">ENSDARG00000076473</t>
  </si>
  <si>
    <t xml:space="preserve">trim35-16</t>
  </si>
  <si>
    <t xml:space="preserve">ENSDARG00000060688</t>
  </si>
  <si>
    <t xml:space="preserve">TAPBP</t>
  </si>
  <si>
    <t xml:space="preserve">ENSDARG00000036803</t>
  </si>
  <si>
    <t xml:space="preserve">AGPAT1</t>
  </si>
  <si>
    <t xml:space="preserve">ENSDARG00000068437</t>
  </si>
  <si>
    <t xml:space="preserve">trim62</t>
  </si>
  <si>
    <t xml:space="preserve">ENSDARG00000060901</t>
  </si>
  <si>
    <t xml:space="preserve">TAP2</t>
  </si>
  <si>
    <t xml:space="preserve">ENSDARG00000033446</t>
  </si>
  <si>
    <t xml:space="preserve">trim8</t>
  </si>
  <si>
    <t xml:space="preserve">ENSDARG00000060729</t>
  </si>
  <si>
    <t xml:space="preserve">trim65 </t>
  </si>
  <si>
    <t xml:space="preserve">ENSDARG00000077098</t>
  </si>
  <si>
    <t xml:space="preserve">trim35-17</t>
  </si>
  <si>
    <t xml:space="preserve">trim35-18</t>
  </si>
  <si>
    <t xml:space="preserve">ENSDARG00000022777 &amp; XP_695635</t>
  </si>
  <si>
    <t xml:space="preserve">new class 4 trim</t>
  </si>
  <si>
    <t xml:space="preserve">ENSDARG00000078254</t>
  </si>
  <si>
    <t xml:space="preserve">trim35-19</t>
  </si>
  <si>
    <t xml:space="preserve">ENSDARG00000075637</t>
  </si>
  <si>
    <t xml:space="preserve">trim35-20</t>
  </si>
  <si>
    <t xml:space="preserve">ENSDARG00000070847</t>
  </si>
  <si>
    <t xml:space="preserve">trim35-21</t>
  </si>
  <si>
    <t xml:space="preserve">ENSDARG00000052285</t>
  </si>
  <si>
    <t xml:space="preserve">trim35-22</t>
  </si>
  <si>
    <t xml:space="preserve">ENSDARG00000071225</t>
  </si>
  <si>
    <t xml:space="preserve">trim35-23</t>
  </si>
  <si>
    <t xml:space="preserve">ENSDARG00000052276</t>
  </si>
  <si>
    <t xml:space="preserve">trim35-24</t>
  </si>
  <si>
    <t xml:space="preserve">ENSDARG00000080004</t>
  </si>
  <si>
    <t xml:space="preserve">trim35-25</t>
  </si>
  <si>
    <t xml:space="preserve">ENSDARG00000052314=CAK04248</t>
  </si>
  <si>
    <t xml:space="preserve">trim35-26</t>
  </si>
  <si>
    <t xml:space="preserve">ENSDARG00000052312</t>
  </si>
  <si>
    <t xml:space="preserve">trim9</t>
  </si>
  <si>
    <t xml:space="preserve">ENSDARG00000039123</t>
  </si>
  <si>
    <t xml:space="preserve">ftr70</t>
  </si>
  <si>
    <t xml:space="preserve">ENSDARG00000076019</t>
  </si>
  <si>
    <t xml:space="preserve">ftr69</t>
  </si>
  <si>
    <t xml:space="preserve">ENSDARG00000052646</t>
  </si>
  <si>
    <t xml:space="preserve">trim35-27</t>
  </si>
  <si>
    <t xml:space="preserve">ENSDARG00000035009</t>
  </si>
  <si>
    <t xml:space="preserve">new trim member, without B30.2</t>
  </si>
  <si>
    <t xml:space="preserve">ENSDARG00000057550</t>
  </si>
  <si>
    <t xml:space="preserve">trim1</t>
  </si>
  <si>
    <t xml:space="preserve">ENSDARG00000034871</t>
  </si>
  <si>
    <t xml:space="preserve">PFDN6</t>
  </si>
  <si>
    <t xml:space="preserve">ENSDARG00000037108</t>
  </si>
  <si>
    <t xml:space="preserve">GPX5</t>
  </si>
  <si>
    <t xml:space="preserve">ENSDARG00000043342</t>
  </si>
  <si>
    <t xml:space="preserve">ftr like</t>
  </si>
  <si>
    <t xml:space="preserve">ENSDARG00000076839</t>
  </si>
  <si>
    <t xml:space="preserve">ftr like </t>
  </si>
  <si>
    <t xml:space="preserve">ENSDARG00000023169</t>
  </si>
  <si>
    <t xml:space="preserve">trim59</t>
  </si>
  <si>
    <t xml:space="preserve">ENSDARG00000079238</t>
  </si>
  <si>
    <t xml:space="preserve">PRSS16</t>
  </si>
  <si>
    <t xml:space="preserve">ENSDARG00000074912</t>
  </si>
  <si>
    <t xml:space="preserve">btr like</t>
  </si>
  <si>
    <t xml:space="preserve">ENSDARG00000028850</t>
  </si>
  <si>
    <t xml:space="preserve">psbtr15</t>
  </si>
  <si>
    <t xml:space="preserve">psbtr16</t>
  </si>
  <si>
    <t xml:space="preserve">ENSDARG00000058329</t>
  </si>
  <si>
    <t xml:space="preserve">psbtr17</t>
  </si>
  <si>
    <t xml:space="preserve">trim3</t>
  </si>
  <si>
    <t xml:space="preserve">ENSDARG00000063711</t>
  </si>
  <si>
    <t xml:space="preserve">ENSDARG00000075892</t>
  </si>
  <si>
    <t xml:space="preserve">TNF</t>
  </si>
  <si>
    <t xml:space="preserve">ENSDARG00000013598</t>
  </si>
  <si>
    <t xml:space="preserve">ENSDARG00000076743</t>
  </si>
  <si>
    <t xml:space="preserve">DHX16</t>
  </si>
  <si>
    <t xml:space="preserve">ENSDARG00000013150</t>
  </si>
  <si>
    <t xml:space="preserve">MSH5</t>
  </si>
  <si>
    <t xml:space="preserve">ENSDARG00000077479</t>
  </si>
  <si>
    <t xml:space="preserve">ftr77</t>
  </si>
  <si>
    <t xml:space="preserve">ftr76</t>
  </si>
  <si>
    <t xml:space="preserve">psftr75</t>
  </si>
  <si>
    <t xml:space="preserve">ftr74</t>
  </si>
  <si>
    <t xml:space="preserve">ftr73</t>
  </si>
  <si>
    <t xml:space="preserve">ftr72</t>
  </si>
  <si>
    <t xml:space="preserve">ENSDARG00000026704</t>
  </si>
  <si>
    <t xml:space="preserve">ftr71</t>
  </si>
  <si>
    <t xml:space="preserve">trim71</t>
  </si>
  <si>
    <t xml:space="preserve">ENSDARG00000075593</t>
  </si>
  <si>
    <t xml:space="preserve">VARS</t>
  </si>
  <si>
    <t xml:space="preserve">ENSDARG00000012676</t>
  </si>
  <si>
    <t xml:space="preserve">TUBB</t>
  </si>
  <si>
    <t xml:space="preserve">ENSDARG00000037997</t>
  </si>
  <si>
    <t xml:space="preserve">FLOT1</t>
  </si>
  <si>
    <t xml:space="preserve">ENSDARG00000037998</t>
  </si>
  <si>
    <t xml:space="preserve">ENSDARG00000044575</t>
  </si>
  <si>
    <t xml:space="preserve">BAT5</t>
  </si>
  <si>
    <t xml:space="preserve">ENSDARG00000078929</t>
  </si>
  <si>
    <t xml:space="preserve">TPI</t>
  </si>
  <si>
    <t xml:space="preserve">ENSDARG00000040988</t>
  </si>
  <si>
    <t xml:space="preserve">New class 4 trim</t>
  </si>
  <si>
    <t xml:space="preserve">ENSDARG00000062429</t>
  </si>
  <si>
    <t xml:space="preserve">CYP21A2</t>
  </si>
  <si>
    <t xml:space="preserve">ENSDARG00000037550</t>
  </si>
  <si>
    <t xml:space="preserve">ENSDARG00000061762</t>
  </si>
  <si>
    <t xml:space="preserve">trim4like</t>
  </si>
  <si>
    <t xml:space="preserve">ENSDARG00000059905</t>
  </si>
  <si>
    <t xml:space="preserve">GNL1</t>
  </si>
  <si>
    <t xml:space="preserve">ENSDARG00000061789</t>
  </si>
  <si>
    <t xml:space="preserve">DDR1</t>
  </si>
  <si>
    <t xml:space="preserve">ENSDARG00000078523</t>
  </si>
  <si>
    <t xml:space="preserve">trim46like</t>
  </si>
  <si>
    <t xml:space="preserve">ENSDARG00000012367</t>
  </si>
  <si>
    <t xml:space="preserve">trim35-28</t>
  </si>
  <si>
    <t xml:space="preserve">ENSDARG00000021021</t>
  </si>
  <si>
    <t xml:space="preserve">trim35-29</t>
  </si>
  <si>
    <t xml:space="preserve">ENSDARG00000055730</t>
  </si>
  <si>
    <t xml:space="preserve">RXRB</t>
  </si>
  <si>
    <t xml:space="preserve">ENSDARG00000002006</t>
  </si>
  <si>
    <t xml:space="preserve">TAP1</t>
  </si>
  <si>
    <t xml:space="preserve">ENSDARG00000079766</t>
  </si>
  <si>
    <t xml:space="preserve">BRD2</t>
  </si>
  <si>
    <t xml:space="preserve">ENSDARG00000046087</t>
  </si>
  <si>
    <t xml:space="preserve">RGL2</t>
  </si>
  <si>
    <t xml:space="preserve">ENSDARG00000007727</t>
  </si>
  <si>
    <t xml:space="preserve">HMGN4</t>
  </si>
  <si>
    <t xml:space="preserve">ENSDARG00000077355</t>
  </si>
  <si>
    <t xml:space="preserve">ENSDARG00000052882</t>
  </si>
  <si>
    <t xml:space="preserve">trim35-30</t>
  </si>
  <si>
    <t xml:space="preserve">ENSDARG00000042396</t>
  </si>
  <si>
    <t xml:space="preserve">ftrnewB</t>
  </si>
  <si>
    <t xml:space="preserve">ENSDARG00000017173</t>
  </si>
  <si>
    <t xml:space="preserve">C6orf27</t>
  </si>
  <si>
    <t xml:space="preserve">ENSDARG00000061462</t>
  </si>
  <si>
    <t xml:space="preserve">ZBTB22</t>
  </si>
  <si>
    <t xml:space="preserve">ENSDARG00000020176</t>
  </si>
  <si>
    <t xml:space="preserve">NRM</t>
  </si>
  <si>
    <t xml:space="preserve">ENSDARG00000063690</t>
  </si>
  <si>
    <t xml:space="preserve">RNF5</t>
  </si>
  <si>
    <t xml:space="preserve">ENSDARG00000075606</t>
  </si>
  <si>
    <t xml:space="preserve">btr29</t>
  </si>
  <si>
    <t xml:space="preserve">ENSDARG00000002046</t>
  </si>
  <si>
    <t xml:space="preserve">trim16like</t>
  </si>
  <si>
    <t xml:space="preserve">ENSDARG00000010673</t>
  </si>
  <si>
    <t xml:space="preserve">btr24 </t>
  </si>
  <si>
    <t xml:space="preserve">ENSDARG00000076429</t>
  </si>
  <si>
    <t xml:space="preserve">btr25</t>
  </si>
  <si>
    <t xml:space="preserve">ENSDARG00000040860</t>
  </si>
  <si>
    <t xml:space="preserve">btr23</t>
  </si>
  <si>
    <t xml:space="preserve">ENSDARG00000077247</t>
  </si>
  <si>
    <t xml:space="preserve">btr27</t>
  </si>
  <si>
    <t xml:space="preserve">ENSDARG00000075603</t>
  </si>
  <si>
    <t xml:space="preserve">GNBP</t>
  </si>
  <si>
    <t xml:space="preserve">ENSDARG00000002696</t>
  </si>
  <si>
    <t xml:space="preserve">clep</t>
  </si>
  <si>
    <t xml:space="preserve">ENSDARG00000059049</t>
  </si>
  <si>
    <t xml:space="preserve">flotillin</t>
  </si>
  <si>
    <t xml:space="preserve">ENSDARG00000001710</t>
  </si>
  <si>
    <t xml:space="preserve">CIZ</t>
  </si>
  <si>
    <t xml:space="preserve">ENSDARG00000001015</t>
  </si>
  <si>
    <t xml:space="preserve">KNSL2</t>
  </si>
  <si>
    <t xml:space="preserve">ENSDARG00000001558</t>
  </si>
  <si>
    <t xml:space="preserve">bing1</t>
  </si>
  <si>
    <t xml:space="preserve">ENSDARG00000003251</t>
  </si>
  <si>
    <t xml:space="preserve">DAXX</t>
  </si>
  <si>
    <t xml:space="preserve">ENSDARG00000000729</t>
  </si>
  <si>
    <t xml:space="preserve">ENSDARG00000079402</t>
  </si>
  <si>
    <t xml:space="preserve">uea</t>
  </si>
  <si>
    <t xml:space="preserve">ENSDARG00000002610</t>
  </si>
  <si>
    <t xml:space="preserve">TCF19</t>
  </si>
  <si>
    <t xml:space="preserve">ENSDARG00000040036</t>
  </si>
  <si>
    <t xml:space="preserve">ENSDARG00000045011</t>
  </si>
  <si>
    <t xml:space="preserve">ENSDARG00000075963</t>
  </si>
  <si>
    <t xml:space="preserve">PSMB8</t>
  </si>
  <si>
    <t xml:space="preserve">ENSDARG00000001303</t>
  </si>
  <si>
    <t xml:space="preserve">PSMB9</t>
  </si>
  <si>
    <t xml:space="preserve">ENSDARG00000000656</t>
  </si>
  <si>
    <t xml:space="preserve">ABCB3</t>
  </si>
  <si>
    <t xml:space="preserve">ENSDARG00000036787</t>
  </si>
  <si>
    <t xml:space="preserve">ring3</t>
  </si>
  <si>
    <t xml:space="preserve">ENSDARG00000022280</t>
  </si>
  <si>
    <t xml:space="preserve">KE6</t>
  </si>
  <si>
    <t xml:space="preserve">ENSDARG00000001169</t>
  </si>
  <si>
    <t xml:space="preserve">col11A2</t>
  </si>
  <si>
    <t xml:space="preserve">ENSDARG00000012422</t>
  </si>
  <si>
    <t xml:space="preserve">ENSDARG00000079819</t>
  </si>
  <si>
    <t xml:space="preserve">ENSDARG00000078954</t>
  </si>
  <si>
    <t xml:space="preserve">trim46 like</t>
  </si>
  <si>
    <t xml:space="preserve">ENSDARG00000058649</t>
  </si>
  <si>
    <t xml:space="preserve">ftr56</t>
  </si>
  <si>
    <t xml:space="preserve">ENSDARG00000030954</t>
  </si>
  <si>
    <t xml:space="preserve">RPS18</t>
  </si>
  <si>
    <t xml:space="preserve">ENSDARG00000020153</t>
  </si>
  <si>
    <t xml:space="preserve">VPS52</t>
  </si>
  <si>
    <t xml:space="preserve">ENSDARG00000009175</t>
  </si>
  <si>
    <t xml:space="preserve">CLIC1</t>
  </si>
  <si>
    <t xml:space="preserve">ENSDARG00000058858</t>
  </si>
  <si>
    <t xml:space="preserve">DDAH2</t>
  </si>
  <si>
    <t xml:space="preserve">ENSDARG00000057841</t>
  </si>
  <si>
    <t xml:space="preserve">PPT2</t>
  </si>
  <si>
    <t xml:space="preserve">ENSDARG00000070883</t>
  </si>
  <si>
    <t xml:space="preserve">SLC39A7</t>
  </si>
  <si>
    <t xml:space="preserve">ENSDARG00000036388</t>
  </si>
  <si>
    <t xml:space="preserve">ftr55</t>
  </si>
  <si>
    <t xml:space="preserve">ENSDARG00000009161</t>
  </si>
  <si>
    <t xml:space="preserve">CSNK2B</t>
  </si>
  <si>
    <t xml:space="preserve">ENSDARG00000075039</t>
  </si>
  <si>
    <t xml:space="preserve">ENSDARG00000077776</t>
  </si>
  <si>
    <t xml:space="preserve">ENSDARG00000009511</t>
  </si>
  <si>
    <t xml:space="preserve">GTF2H4</t>
  </si>
  <si>
    <t xml:space="preserve">ENSDARG00000036071</t>
  </si>
  <si>
    <t xml:space="preserve">C6orf134</t>
  </si>
  <si>
    <t xml:space="preserve">ENSDARG00000004472</t>
  </si>
  <si>
    <t xml:space="preserve">PPP1R11</t>
  </si>
  <si>
    <t xml:space="preserve">ENSDARG00000036063</t>
  </si>
  <si>
    <t xml:space="preserve">VARS2</t>
  </si>
  <si>
    <t xml:space="preserve">ENSDARG00000056717</t>
  </si>
  <si>
    <t xml:space="preserve">BAT1</t>
  </si>
  <si>
    <t xml:space="preserve">ENSDARG00000036069</t>
  </si>
  <si>
    <t xml:space="preserve">ENSDARG00000032651</t>
  </si>
  <si>
    <t xml:space="preserve">ENSDARG00000007065</t>
  </si>
  <si>
    <t xml:space="preserve">ENSDARG00000031795</t>
  </si>
  <si>
    <t xml:space="preserve">ENSDARG00000056165</t>
  </si>
  <si>
    <t xml:space="preserve">ENSDARG00000035900</t>
  </si>
  <si>
    <t xml:space="preserve">CREBL1</t>
  </si>
  <si>
    <t xml:space="preserve">ENSDARG00000069883</t>
  </si>
  <si>
    <t xml:space="preserve">trim67</t>
  </si>
  <si>
    <t xml:space="preserve">ENSDARG00000002226</t>
  </si>
  <si>
    <t xml:space="preserve">ftr63</t>
  </si>
  <si>
    <t xml:space="preserve">ENSDARG00000037190</t>
  </si>
  <si>
    <t xml:space="preserve">ftr81</t>
  </si>
  <si>
    <t xml:space="preserve">ftr80</t>
  </si>
  <si>
    <t xml:space="preserve">ENSDARG00000067661</t>
  </si>
  <si>
    <t xml:space="preserve">ftr79</t>
  </si>
  <si>
    <t xml:space="preserve">ENSDARG00000055434</t>
  </si>
  <si>
    <t xml:space="preserve">ftr78</t>
  </si>
  <si>
    <t xml:space="preserve">ENSDARG00000055436</t>
  </si>
  <si>
    <t xml:space="preserve">ATF6</t>
  </si>
  <si>
    <t xml:space="preserve">ENSDARG00000012656</t>
  </si>
  <si>
    <t xml:space="preserve">ENSDARG00000004697</t>
  </si>
  <si>
    <t xml:space="preserve">LMX1a</t>
  </si>
  <si>
    <t xml:space="preserve">ENSDARG00000020354</t>
  </si>
  <si>
    <t xml:space="preserve">trim54</t>
  </si>
  <si>
    <t xml:space="preserve">ENSDARG00000029907</t>
  </si>
  <si>
    <t xml:space="preserve">ENSDARG00000044841</t>
  </si>
  <si>
    <t xml:space="preserve">psmb7</t>
  </si>
  <si>
    <t xml:space="preserve">ENSDARG00000037962</t>
  </si>
  <si>
    <t xml:space="preserve">nek6</t>
  </si>
  <si>
    <t xml:space="preserve">ENSDARG00000037963</t>
  </si>
  <si>
    <t xml:space="preserve">ddx39</t>
  </si>
  <si>
    <t xml:space="preserve">ENSDARG00000015111</t>
  </si>
  <si>
    <t xml:space="preserve">trim35-31</t>
  </si>
  <si>
    <t xml:space="preserve">ENSDARG00000052097</t>
  </si>
  <si>
    <t xml:space="preserve">ENSDARG00000079295</t>
  </si>
  <si>
    <t xml:space="preserve">rxrA</t>
  </si>
  <si>
    <t xml:space="preserve">ENSDARG00000057737</t>
  </si>
  <si>
    <t xml:space="preserve">wdr5</t>
  </si>
  <si>
    <t xml:space="preserve">ENSDARG00000016903</t>
  </si>
  <si>
    <t xml:space="preserve">trim3c</t>
  </si>
  <si>
    <t xml:space="preserve">ENSDARG00000076489</t>
  </si>
  <si>
    <t xml:space="preserve">RPP21</t>
  </si>
  <si>
    <t xml:space="preserve">ENSDARG00000043404</t>
  </si>
  <si>
    <t xml:space="preserve">Nek7</t>
  </si>
  <si>
    <t xml:space="preserve">ENSDARG00000056966</t>
  </si>
  <si>
    <t xml:space="preserve">trim35-32</t>
  </si>
  <si>
    <t xml:space="preserve">ENSDARG00000061343</t>
  </si>
  <si>
    <t xml:space="preserve">trim35-33</t>
  </si>
  <si>
    <t xml:space="preserve">ENSDARG00000060838</t>
  </si>
  <si>
    <t xml:space="preserve">trim35-34</t>
  </si>
  <si>
    <t xml:space="preserve">ENSDARG00000022271=XP_001342383</t>
  </si>
  <si>
    <t xml:space="preserve">trim35-35</t>
  </si>
  <si>
    <t xml:space="preserve">ENSDARG00000052310</t>
  </si>
  <si>
    <t xml:space="preserve">trim35-36</t>
  </si>
  <si>
    <t xml:space="preserve">ENSDARG00000032169</t>
  </si>
  <si>
    <t xml:space="preserve">trim35-37</t>
  </si>
  <si>
    <t xml:space="preserve">ENSDARG00000021776=XP_001923575</t>
  </si>
  <si>
    <t xml:space="preserve">trim35-38</t>
  </si>
  <si>
    <t xml:space="preserve">ENSDARG00000038479</t>
  </si>
  <si>
    <t xml:space="preserve">xtr1</t>
  </si>
  <si>
    <t xml:space="preserve">ENSDARG00000059355</t>
  </si>
  <si>
    <t xml:space="preserve">ftr57</t>
  </si>
  <si>
    <t xml:space="preserve">ENSDARG00000074360</t>
  </si>
  <si>
    <t xml:space="preserve">trim35-39</t>
  </si>
  <si>
    <t xml:space="preserve">ENSDARG00000071241</t>
  </si>
  <si>
    <t xml:space="preserve">ftr58</t>
  </si>
  <si>
    <t xml:space="preserve">ENSDARG00000071238</t>
  </si>
  <si>
    <t xml:space="preserve">new trim gene</t>
  </si>
  <si>
    <t xml:space="preserve">ENSDARG00000018264</t>
  </si>
  <si>
    <t xml:space="preserve">btr32</t>
  </si>
  <si>
    <t xml:space="preserve">ENSDARG00000053940</t>
  </si>
  <si>
    <t xml:space="preserve">btr31</t>
  </si>
  <si>
    <t xml:space="preserve">ftr61</t>
  </si>
  <si>
    <t xml:space="preserve">ENSDARG00000055520</t>
  </si>
  <si>
    <t xml:space="preserve">ftr62</t>
  </si>
  <si>
    <t xml:space="preserve">ENSDARG00000055476</t>
  </si>
  <si>
    <t xml:space="preserve">btr33</t>
  </si>
  <si>
    <t xml:space="preserve">ENSDARG00000008164</t>
  </si>
  <si>
    <t xml:space="preserve">trim55b</t>
  </si>
  <si>
    <t xml:space="preserve">ENSDARG00000058158</t>
  </si>
  <si>
    <t xml:space="preserve">trim35-40</t>
  </si>
  <si>
    <t xml:space="preserve">ENSDARG00000042116</t>
  </si>
  <si>
    <t xml:space="preserve">ENSDARG00000077531</t>
  </si>
  <si>
    <t xml:space="preserve">trim44</t>
  </si>
  <si>
    <t xml:space="preserve">ENSDARG00000051761</t>
  </si>
  <si>
    <t xml:space="preserve">Total=</t>
  </si>
  <si>
    <t xml:space="preserve">Legend: </t>
  </si>
  <si>
    <t xml:space="preserve">MH &amp; paralog genes</t>
  </si>
  <si>
    <t xml:space="preserve">tfetfe </t>
  </si>
  <si>
    <t xml:space="preserve">Possible MH &amp; paralog genes, single genes not considered for the calculation of MH neighborhood</t>
  </si>
  <si>
    <t xml:space="preserve">MH neighborhood : start</t>
  </si>
  <si>
    <t xml:space="preserve">MH neighborhood : end</t>
  </si>
  <si>
    <t xml:space="preserve">ClassiV trim genes</t>
  </si>
  <si>
    <t xml:space="preserve">Other trim genes</t>
  </si>
  <si>
    <t xml:space="preserve">class iV (RBCC_B30.2) gene cluster in MH &amp; paralog neighborhood *</t>
  </si>
  <si>
    <t xml:space="preserve">Cl4TRIM_OUT</t>
  </si>
  <si>
    <t xml:space="preserve">class iV (RBCC_B30.2) gene cluster outside MH &amp; paralog neighborhood</t>
  </si>
  <si>
    <t xml:space="preserve">otherTRIM_ IN</t>
  </si>
  <si>
    <t xml:space="preserve"> other trim genes in MH &amp; paralog neighborhood</t>
  </si>
  <si>
    <t xml:space="preserve">otherTRIM_OUT</t>
  </si>
  <si>
    <t xml:space="preserve"> other trim genes outside MH &amp; paralog neighborhood</t>
  </si>
  <si>
    <t xml:space="preserve">Start and end of MH neighborhood have been calculated from gene start position, with 5 megabase amplitude</t>
  </si>
  <si>
    <t xml:space="preserve">* Genes have been considered as members of a cluster when they are located in a region of 5 megabase, and belong to the same multigenic subset</t>
  </si>
  <si>
    <t xml:space="preserve">NB genes</t>
  </si>
  <si>
    <t xml:space="preserve">nb of class4 trim</t>
  </si>
  <si>
    <t xml:space="preserve">nb other trim </t>
  </si>
  <si>
    <t xml:space="preserve">nb class4 trim expected </t>
  </si>
  <si>
    <t xml:space="preserve">nb other trim expected</t>
  </si>
  <si>
    <t xml:space="preserve">MHC </t>
  </si>
  <si>
    <t xml:space="preserve">out od MHC </t>
  </si>
  <si>
    <t xml:space="preserve">khi2= 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0"/>
    </font>
    <font>
      <b val="true"/>
      <sz val="9"/>
      <color rgb="FFFFFFFF"/>
      <name val="Verdana"/>
      <family val="0"/>
    </font>
    <font>
      <b val="true"/>
      <sz val="10"/>
      <color rgb="FFFFFFFF"/>
      <name val="Verdana"/>
      <family val="0"/>
    </font>
    <font>
      <sz val="9"/>
      <color rgb="FFF20884"/>
      <name val="Verdana"/>
      <family val="0"/>
    </font>
    <font>
      <u val="single"/>
      <sz val="15"/>
      <color rgb="FF0000D4"/>
      <name val="Arial"/>
      <family val="0"/>
    </font>
    <font>
      <sz val="10"/>
      <color rgb="FFF20884"/>
      <name val="Verdana"/>
      <family val="0"/>
    </font>
    <font>
      <b val="true"/>
      <i val="true"/>
      <sz val="10"/>
      <name val="Verdana"/>
      <family val="0"/>
    </font>
    <font>
      <b val="true"/>
      <sz val="10"/>
      <name val="Verdana"/>
      <family val="0"/>
    </font>
    <font>
      <b val="true"/>
      <sz val="9"/>
      <name val="Verdana"/>
      <family val="0"/>
    </font>
    <font>
      <sz val="9"/>
      <color rgb="FF000000"/>
      <name val="Verdana"/>
      <family val="0"/>
    </font>
    <font>
      <sz val="10"/>
      <color rgb="FF000000"/>
      <name val="Verdana"/>
      <family val="0"/>
    </font>
    <font>
      <b val="true"/>
      <sz val="10"/>
      <name val="Arial"/>
      <family val="0"/>
    </font>
    <font>
      <sz val="9"/>
      <color rgb="FF0000FF"/>
      <name val="Verdana"/>
      <family val="0"/>
    </font>
    <font>
      <b val="true"/>
      <sz val="10"/>
      <color rgb="FFDD0806"/>
      <name val="Verdana"/>
      <family val="0"/>
    </font>
    <font>
      <b val="true"/>
      <sz val="9"/>
      <color rgb="FFDD0806"/>
      <name val="Verdana"/>
      <family val="0"/>
    </font>
    <font>
      <u val="single"/>
      <sz val="9"/>
      <color rgb="FF006411"/>
      <name val="Verdana"/>
      <family val="0"/>
    </font>
    <font>
      <u val="single"/>
      <sz val="10"/>
      <color rgb="FF006411"/>
      <name val="Verdana"/>
      <family val="0"/>
    </font>
    <font>
      <u val="single"/>
      <sz val="9"/>
      <color rgb="FFF20884"/>
      <name val="Verdana"/>
      <family val="0"/>
    </font>
    <font>
      <u val="single"/>
      <sz val="10"/>
      <name val="Verdana"/>
      <family val="0"/>
    </font>
    <font>
      <u val="single"/>
      <sz val="9"/>
      <name val="Verdana"/>
      <family val="0"/>
    </font>
    <font>
      <u val="single"/>
      <sz val="10"/>
      <color rgb="FFF20884"/>
      <name val="Verdana"/>
      <family val="0"/>
    </font>
    <font>
      <sz val="9"/>
      <color rgb="FFDD0806"/>
      <name val="Verdana"/>
      <family val="0"/>
    </font>
    <font>
      <u val="single"/>
      <sz val="9"/>
      <color rgb="FFDD0806"/>
      <name val="Verdana"/>
      <family val="0"/>
    </font>
    <font>
      <u val="single"/>
      <sz val="10"/>
      <color rgb="FFDD0806"/>
      <name val="Verdana"/>
      <family val="0"/>
    </font>
    <font>
      <sz val="10"/>
      <color rgb="FFDD0806"/>
      <name val="Verdana"/>
      <family val="0"/>
    </font>
    <font>
      <i val="true"/>
      <sz val="10"/>
      <name val="Verdana"/>
      <family val="0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333333"/>
        <bgColor rgb="FF333300"/>
      </patternFill>
    </fill>
    <fill>
      <patternFill patternType="solid">
        <fgColor rgb="FF99CC00"/>
        <bgColor rgb="FFFFCC00"/>
      </patternFill>
    </fill>
    <fill>
      <patternFill patternType="solid">
        <fgColor rgb="FF808080"/>
        <bgColor rgb="FF969696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8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6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2.png"/><Relationship Id="rId86" Type="http://schemas.openxmlformats.org/officeDocument/2006/relationships/image" Target="../media/image2.png"/><Relationship Id="rId87" Type="http://schemas.openxmlformats.org/officeDocument/2006/relationships/image" Target="../media/image2.png"/><Relationship Id="rId88" Type="http://schemas.openxmlformats.org/officeDocument/2006/relationships/image" Target="../media/image2.png"/><Relationship Id="rId89" Type="http://schemas.openxmlformats.org/officeDocument/2006/relationships/image" Target="../media/image2.png"/><Relationship Id="rId90" Type="http://schemas.openxmlformats.org/officeDocument/2006/relationships/image" Target="../media/image2.png"/><Relationship Id="rId91" Type="http://schemas.openxmlformats.org/officeDocument/2006/relationships/image" Target="../media/image2.png"/><Relationship Id="rId92" Type="http://schemas.openxmlformats.org/officeDocument/2006/relationships/image" Target="../media/image2.png"/><Relationship Id="rId93" Type="http://schemas.openxmlformats.org/officeDocument/2006/relationships/image" Target="../media/image2.png"/><Relationship Id="rId94" Type="http://schemas.openxmlformats.org/officeDocument/2006/relationships/image" Target="../media/image2.png"/><Relationship Id="rId95" Type="http://schemas.openxmlformats.org/officeDocument/2006/relationships/image" Target="../media/image2.png"/><Relationship Id="rId96" Type="http://schemas.openxmlformats.org/officeDocument/2006/relationships/image" Target="../media/image2.png"/><Relationship Id="rId97" Type="http://schemas.openxmlformats.org/officeDocument/2006/relationships/image" Target="../media/image2.png"/><Relationship Id="rId98" Type="http://schemas.openxmlformats.org/officeDocument/2006/relationships/image" Target="../media/image2.png"/><Relationship Id="rId99" Type="http://schemas.openxmlformats.org/officeDocument/2006/relationships/image" Target="../media/image2.png"/><Relationship Id="rId100" Type="http://schemas.openxmlformats.org/officeDocument/2006/relationships/image" Target="../media/image2.png"/><Relationship Id="rId101" Type="http://schemas.openxmlformats.org/officeDocument/2006/relationships/image" Target="../media/image2.png"/><Relationship Id="rId10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11</xdr:row>
      <xdr:rowOff>0</xdr:rowOff>
    </xdr:from>
    <xdr:to>
      <xdr:col>2</xdr:col>
      <xdr:colOff>53280</xdr:colOff>
      <xdr:row>411</xdr:row>
      <xdr:rowOff>6300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2481120" y="6805944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11</xdr:row>
      <xdr:rowOff>0</xdr:rowOff>
    </xdr:from>
    <xdr:to>
      <xdr:col>3</xdr:col>
      <xdr:colOff>52560</xdr:colOff>
      <xdr:row>411</xdr:row>
      <xdr:rowOff>6300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361764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1</xdr:row>
      <xdr:rowOff>0</xdr:rowOff>
    </xdr:from>
    <xdr:to>
      <xdr:col>1</xdr:col>
      <xdr:colOff>53280</xdr:colOff>
      <xdr:row>411</xdr:row>
      <xdr:rowOff>1224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1116360" y="68059440"/>
          <a:ext cx="5328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2640</xdr:colOff>
      <xdr:row>411</xdr:row>
      <xdr:rowOff>0</xdr:rowOff>
    </xdr:from>
    <xdr:to>
      <xdr:col>1</xdr:col>
      <xdr:colOff>115920</xdr:colOff>
      <xdr:row>411</xdr:row>
      <xdr:rowOff>1224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1179000" y="68059440"/>
          <a:ext cx="5328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3840</xdr:colOff>
      <xdr:row>411</xdr:row>
      <xdr:rowOff>0</xdr:rowOff>
    </xdr:from>
    <xdr:to>
      <xdr:col>1</xdr:col>
      <xdr:colOff>238680</xdr:colOff>
      <xdr:row>411</xdr:row>
      <xdr:rowOff>1224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1240200" y="68059440"/>
          <a:ext cx="11484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37240</xdr:colOff>
      <xdr:row>411</xdr:row>
      <xdr:rowOff>0</xdr:rowOff>
    </xdr:from>
    <xdr:to>
      <xdr:col>1</xdr:col>
      <xdr:colOff>249120</xdr:colOff>
      <xdr:row>411</xdr:row>
      <xdr:rowOff>1224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1353600" y="68059440"/>
          <a:ext cx="1188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8480</xdr:colOff>
      <xdr:row>411</xdr:row>
      <xdr:rowOff>0</xdr:rowOff>
    </xdr:from>
    <xdr:to>
      <xdr:col>1</xdr:col>
      <xdr:colOff>363600</xdr:colOff>
      <xdr:row>411</xdr:row>
      <xdr:rowOff>12240</xdr:rowOff>
    </xdr:to>
    <xdr:pic>
      <xdr:nvPicPr>
        <xdr:cNvPr id="17" name="Picture 18" descr=""/>
        <xdr:cNvPicPr/>
      </xdr:nvPicPr>
      <xdr:blipFill>
        <a:blip r:embed="rId18"/>
        <a:stretch/>
      </xdr:blipFill>
      <xdr:spPr>
        <a:xfrm>
          <a:off x="1374840" y="68059440"/>
          <a:ext cx="10512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71880</xdr:colOff>
      <xdr:row>411</xdr:row>
      <xdr:rowOff>0</xdr:rowOff>
    </xdr:from>
    <xdr:to>
      <xdr:col>1</xdr:col>
      <xdr:colOff>486360</xdr:colOff>
      <xdr:row>411</xdr:row>
      <xdr:rowOff>12240</xdr:rowOff>
    </xdr:to>
    <xdr:pic>
      <xdr:nvPicPr>
        <xdr:cNvPr id="18" name="Picture 19" descr=""/>
        <xdr:cNvPicPr/>
      </xdr:nvPicPr>
      <xdr:blipFill>
        <a:blip r:embed="rId19"/>
        <a:stretch/>
      </xdr:blipFill>
      <xdr:spPr>
        <a:xfrm>
          <a:off x="1488240" y="68059440"/>
          <a:ext cx="11448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86360</xdr:colOff>
      <xdr:row>411</xdr:row>
      <xdr:rowOff>0</xdr:rowOff>
    </xdr:from>
    <xdr:to>
      <xdr:col>1</xdr:col>
      <xdr:colOff>498240</xdr:colOff>
      <xdr:row>411</xdr:row>
      <xdr:rowOff>12240</xdr:rowOff>
    </xdr:to>
    <xdr:pic>
      <xdr:nvPicPr>
        <xdr:cNvPr id="19" name="Picture 20" descr=""/>
        <xdr:cNvPicPr/>
      </xdr:nvPicPr>
      <xdr:blipFill>
        <a:blip r:embed="rId20"/>
        <a:stretch/>
      </xdr:blipFill>
      <xdr:spPr>
        <a:xfrm>
          <a:off x="1602720" y="68059440"/>
          <a:ext cx="1188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6520</xdr:colOff>
      <xdr:row>411</xdr:row>
      <xdr:rowOff>0</xdr:rowOff>
    </xdr:from>
    <xdr:to>
      <xdr:col>1</xdr:col>
      <xdr:colOff>611640</xdr:colOff>
      <xdr:row>411</xdr:row>
      <xdr:rowOff>12240</xdr:rowOff>
    </xdr:to>
    <xdr:pic>
      <xdr:nvPicPr>
        <xdr:cNvPr id="20" name="Picture 21" descr=""/>
        <xdr:cNvPicPr/>
      </xdr:nvPicPr>
      <xdr:blipFill>
        <a:blip r:embed="rId21"/>
        <a:stretch/>
      </xdr:blipFill>
      <xdr:spPr>
        <a:xfrm>
          <a:off x="1622880" y="68059440"/>
          <a:ext cx="105120" cy="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19560</xdr:colOff>
      <xdr:row>411</xdr:row>
      <xdr:rowOff>0</xdr:rowOff>
    </xdr:from>
    <xdr:to>
      <xdr:col>1</xdr:col>
      <xdr:colOff>631800</xdr:colOff>
      <xdr:row>411</xdr:row>
      <xdr:rowOff>63000</xdr:rowOff>
    </xdr:to>
    <xdr:pic>
      <xdr:nvPicPr>
        <xdr:cNvPr id="21" name="Picture 22" descr=""/>
        <xdr:cNvPicPr/>
      </xdr:nvPicPr>
      <xdr:blipFill>
        <a:blip r:embed="rId22"/>
        <a:stretch/>
      </xdr:blipFill>
      <xdr:spPr>
        <a:xfrm>
          <a:off x="1735920" y="68059440"/>
          <a:ext cx="1224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2" name="Picture 23" descr=""/>
        <xdr:cNvPicPr/>
      </xdr:nvPicPr>
      <xdr:blipFill>
        <a:blip r:embed="rId23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3" name="Picture 24" descr=""/>
        <xdr:cNvPicPr/>
      </xdr:nvPicPr>
      <xdr:blipFill>
        <a:blip r:embed="rId24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4" name="Picture 25" descr=""/>
        <xdr:cNvPicPr/>
      </xdr:nvPicPr>
      <xdr:blipFill>
        <a:blip r:embed="rId25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5" name="Picture 26" descr=""/>
        <xdr:cNvPicPr/>
      </xdr:nvPicPr>
      <xdr:blipFill>
        <a:blip r:embed="rId26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6" name="Picture 27" descr=""/>
        <xdr:cNvPicPr/>
      </xdr:nvPicPr>
      <xdr:blipFill>
        <a:blip r:embed="rId27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53280</xdr:colOff>
      <xdr:row>18</xdr:row>
      <xdr:rowOff>63000</xdr:rowOff>
    </xdr:to>
    <xdr:pic>
      <xdr:nvPicPr>
        <xdr:cNvPr id="27" name="Picture 28" descr=""/>
        <xdr:cNvPicPr/>
      </xdr:nvPicPr>
      <xdr:blipFill>
        <a:blip r:embed="rId28"/>
        <a:stretch/>
      </xdr:blipFill>
      <xdr:spPr>
        <a:xfrm>
          <a:off x="2481120" y="2997360"/>
          <a:ext cx="5328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28" name="Picture 29" descr=""/>
        <xdr:cNvPicPr/>
      </xdr:nvPicPr>
      <xdr:blipFill>
        <a:blip r:embed="rId29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29" name="Picture 30" descr=""/>
        <xdr:cNvPicPr/>
      </xdr:nvPicPr>
      <xdr:blipFill>
        <a:blip r:embed="rId30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30" name="Picture 31" descr=""/>
        <xdr:cNvPicPr/>
      </xdr:nvPicPr>
      <xdr:blipFill>
        <a:blip r:embed="rId31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31" name="Picture 32" descr=""/>
        <xdr:cNvPicPr/>
      </xdr:nvPicPr>
      <xdr:blipFill>
        <a:blip r:embed="rId32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32" name="Picture 33" descr=""/>
        <xdr:cNvPicPr/>
      </xdr:nvPicPr>
      <xdr:blipFill>
        <a:blip r:embed="rId33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33" name="Picture 34" descr=""/>
        <xdr:cNvPicPr/>
      </xdr:nvPicPr>
      <xdr:blipFill>
        <a:blip r:embed="rId34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52560</xdr:colOff>
      <xdr:row>18</xdr:row>
      <xdr:rowOff>63000</xdr:rowOff>
    </xdr:to>
    <xdr:pic>
      <xdr:nvPicPr>
        <xdr:cNvPr id="34" name="Picture 35" descr=""/>
        <xdr:cNvPicPr/>
      </xdr:nvPicPr>
      <xdr:blipFill>
        <a:blip r:embed="rId35"/>
        <a:stretch/>
      </xdr:blipFill>
      <xdr:spPr>
        <a:xfrm>
          <a:off x="361764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53280</xdr:colOff>
      <xdr:row>18</xdr:row>
      <xdr:rowOff>12600</xdr:rowOff>
    </xdr:to>
    <xdr:pic>
      <xdr:nvPicPr>
        <xdr:cNvPr id="35" name="Picture 36" descr=""/>
        <xdr:cNvPicPr/>
      </xdr:nvPicPr>
      <xdr:blipFill>
        <a:blip r:embed="rId36"/>
        <a:stretch/>
      </xdr:blipFill>
      <xdr:spPr>
        <a:xfrm>
          <a:off x="1116360" y="2997360"/>
          <a:ext cx="5328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2640</xdr:colOff>
      <xdr:row>18</xdr:row>
      <xdr:rowOff>0</xdr:rowOff>
    </xdr:from>
    <xdr:to>
      <xdr:col>1</xdr:col>
      <xdr:colOff>115920</xdr:colOff>
      <xdr:row>18</xdr:row>
      <xdr:rowOff>12600</xdr:rowOff>
    </xdr:to>
    <xdr:pic>
      <xdr:nvPicPr>
        <xdr:cNvPr id="36" name="Picture 37" descr=""/>
        <xdr:cNvPicPr/>
      </xdr:nvPicPr>
      <xdr:blipFill>
        <a:blip r:embed="rId37"/>
        <a:stretch/>
      </xdr:blipFill>
      <xdr:spPr>
        <a:xfrm>
          <a:off x="1179000" y="2997360"/>
          <a:ext cx="5328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3840</xdr:colOff>
      <xdr:row>18</xdr:row>
      <xdr:rowOff>0</xdr:rowOff>
    </xdr:from>
    <xdr:to>
      <xdr:col>1</xdr:col>
      <xdr:colOff>238680</xdr:colOff>
      <xdr:row>18</xdr:row>
      <xdr:rowOff>12600</xdr:rowOff>
    </xdr:to>
    <xdr:pic>
      <xdr:nvPicPr>
        <xdr:cNvPr id="37" name="Picture 38" descr=""/>
        <xdr:cNvPicPr/>
      </xdr:nvPicPr>
      <xdr:blipFill>
        <a:blip r:embed="rId38"/>
        <a:stretch/>
      </xdr:blipFill>
      <xdr:spPr>
        <a:xfrm>
          <a:off x="1240200" y="2997360"/>
          <a:ext cx="11484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37240</xdr:colOff>
      <xdr:row>18</xdr:row>
      <xdr:rowOff>0</xdr:rowOff>
    </xdr:from>
    <xdr:to>
      <xdr:col>1</xdr:col>
      <xdr:colOff>249120</xdr:colOff>
      <xdr:row>18</xdr:row>
      <xdr:rowOff>12600</xdr:rowOff>
    </xdr:to>
    <xdr:pic>
      <xdr:nvPicPr>
        <xdr:cNvPr id="38" name="Picture 39" descr=""/>
        <xdr:cNvPicPr/>
      </xdr:nvPicPr>
      <xdr:blipFill>
        <a:blip r:embed="rId39"/>
        <a:stretch/>
      </xdr:blipFill>
      <xdr:spPr>
        <a:xfrm>
          <a:off x="1353600" y="2997360"/>
          <a:ext cx="1188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8480</xdr:colOff>
      <xdr:row>18</xdr:row>
      <xdr:rowOff>0</xdr:rowOff>
    </xdr:from>
    <xdr:to>
      <xdr:col>1</xdr:col>
      <xdr:colOff>363600</xdr:colOff>
      <xdr:row>18</xdr:row>
      <xdr:rowOff>12600</xdr:rowOff>
    </xdr:to>
    <xdr:pic>
      <xdr:nvPicPr>
        <xdr:cNvPr id="39" name="Picture 40" descr=""/>
        <xdr:cNvPicPr/>
      </xdr:nvPicPr>
      <xdr:blipFill>
        <a:blip r:embed="rId40"/>
        <a:stretch/>
      </xdr:blipFill>
      <xdr:spPr>
        <a:xfrm>
          <a:off x="1374840" y="2997360"/>
          <a:ext cx="10512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71880</xdr:colOff>
      <xdr:row>18</xdr:row>
      <xdr:rowOff>0</xdr:rowOff>
    </xdr:from>
    <xdr:to>
      <xdr:col>1</xdr:col>
      <xdr:colOff>486360</xdr:colOff>
      <xdr:row>18</xdr:row>
      <xdr:rowOff>12600</xdr:rowOff>
    </xdr:to>
    <xdr:pic>
      <xdr:nvPicPr>
        <xdr:cNvPr id="40" name="Picture 41" descr=""/>
        <xdr:cNvPicPr/>
      </xdr:nvPicPr>
      <xdr:blipFill>
        <a:blip r:embed="rId41"/>
        <a:stretch/>
      </xdr:blipFill>
      <xdr:spPr>
        <a:xfrm>
          <a:off x="1488240" y="2997360"/>
          <a:ext cx="11448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86360</xdr:colOff>
      <xdr:row>18</xdr:row>
      <xdr:rowOff>0</xdr:rowOff>
    </xdr:from>
    <xdr:to>
      <xdr:col>1</xdr:col>
      <xdr:colOff>498240</xdr:colOff>
      <xdr:row>18</xdr:row>
      <xdr:rowOff>12600</xdr:rowOff>
    </xdr:to>
    <xdr:pic>
      <xdr:nvPicPr>
        <xdr:cNvPr id="41" name="Picture 42" descr=""/>
        <xdr:cNvPicPr/>
      </xdr:nvPicPr>
      <xdr:blipFill>
        <a:blip r:embed="rId42"/>
        <a:stretch/>
      </xdr:blipFill>
      <xdr:spPr>
        <a:xfrm>
          <a:off x="1602720" y="2997360"/>
          <a:ext cx="1188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6520</xdr:colOff>
      <xdr:row>18</xdr:row>
      <xdr:rowOff>0</xdr:rowOff>
    </xdr:from>
    <xdr:to>
      <xdr:col>1</xdr:col>
      <xdr:colOff>611640</xdr:colOff>
      <xdr:row>18</xdr:row>
      <xdr:rowOff>12600</xdr:rowOff>
    </xdr:to>
    <xdr:pic>
      <xdr:nvPicPr>
        <xdr:cNvPr id="42" name="Picture 43" descr=""/>
        <xdr:cNvPicPr/>
      </xdr:nvPicPr>
      <xdr:blipFill>
        <a:blip r:embed="rId43"/>
        <a:stretch/>
      </xdr:blipFill>
      <xdr:spPr>
        <a:xfrm>
          <a:off x="1622880" y="2997360"/>
          <a:ext cx="105120" cy="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19560</xdr:colOff>
      <xdr:row>18</xdr:row>
      <xdr:rowOff>0</xdr:rowOff>
    </xdr:from>
    <xdr:to>
      <xdr:col>1</xdr:col>
      <xdr:colOff>631800</xdr:colOff>
      <xdr:row>18</xdr:row>
      <xdr:rowOff>63000</xdr:rowOff>
    </xdr:to>
    <xdr:pic>
      <xdr:nvPicPr>
        <xdr:cNvPr id="43" name="Picture 44" descr=""/>
        <xdr:cNvPicPr/>
      </xdr:nvPicPr>
      <xdr:blipFill>
        <a:blip r:embed="rId44"/>
        <a:stretch/>
      </xdr:blipFill>
      <xdr:spPr>
        <a:xfrm>
          <a:off x="1735920" y="2997360"/>
          <a:ext cx="1224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4" name="Picture 45" descr=""/>
        <xdr:cNvPicPr/>
      </xdr:nvPicPr>
      <xdr:blipFill>
        <a:blip r:embed="rId45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5" name="Picture 46" descr=""/>
        <xdr:cNvPicPr/>
      </xdr:nvPicPr>
      <xdr:blipFill>
        <a:blip r:embed="rId46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6" name="Picture 47" descr=""/>
        <xdr:cNvPicPr/>
      </xdr:nvPicPr>
      <xdr:blipFill>
        <a:blip r:embed="rId47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7" name="Picture 48" descr=""/>
        <xdr:cNvPicPr/>
      </xdr:nvPicPr>
      <xdr:blipFill>
        <a:blip r:embed="rId48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8" name="Picture 49" descr=""/>
        <xdr:cNvPicPr/>
      </xdr:nvPicPr>
      <xdr:blipFill>
        <a:blip r:embed="rId49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53280</xdr:colOff>
      <xdr:row>48</xdr:row>
      <xdr:rowOff>63360</xdr:rowOff>
    </xdr:to>
    <xdr:pic>
      <xdr:nvPicPr>
        <xdr:cNvPr id="49" name="Picture 50" descr=""/>
        <xdr:cNvPicPr/>
      </xdr:nvPicPr>
      <xdr:blipFill>
        <a:blip r:embed="rId50"/>
        <a:stretch/>
      </xdr:blipFill>
      <xdr:spPr>
        <a:xfrm>
          <a:off x="2481120" y="8013600"/>
          <a:ext cx="5328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0" name="Picture 51" descr=""/>
        <xdr:cNvPicPr/>
      </xdr:nvPicPr>
      <xdr:blipFill>
        <a:blip r:embed="rId51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1" name="Picture 52" descr=""/>
        <xdr:cNvPicPr/>
      </xdr:nvPicPr>
      <xdr:blipFill>
        <a:blip r:embed="rId52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2" name="Picture 53" descr=""/>
        <xdr:cNvPicPr/>
      </xdr:nvPicPr>
      <xdr:blipFill>
        <a:blip r:embed="rId53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3" name="Picture 54" descr=""/>
        <xdr:cNvPicPr/>
      </xdr:nvPicPr>
      <xdr:blipFill>
        <a:blip r:embed="rId54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4" name="Picture 55" descr=""/>
        <xdr:cNvPicPr/>
      </xdr:nvPicPr>
      <xdr:blipFill>
        <a:blip r:embed="rId55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5" name="Picture 56" descr=""/>
        <xdr:cNvPicPr/>
      </xdr:nvPicPr>
      <xdr:blipFill>
        <a:blip r:embed="rId56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52560</xdr:colOff>
      <xdr:row>48</xdr:row>
      <xdr:rowOff>63360</xdr:rowOff>
    </xdr:to>
    <xdr:pic>
      <xdr:nvPicPr>
        <xdr:cNvPr id="56" name="Picture 57" descr=""/>
        <xdr:cNvPicPr/>
      </xdr:nvPicPr>
      <xdr:blipFill>
        <a:blip r:embed="rId57"/>
        <a:stretch/>
      </xdr:blipFill>
      <xdr:spPr>
        <a:xfrm>
          <a:off x="361764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53280</xdr:colOff>
      <xdr:row>48</xdr:row>
      <xdr:rowOff>12960</xdr:rowOff>
    </xdr:to>
    <xdr:pic>
      <xdr:nvPicPr>
        <xdr:cNvPr id="57" name="Picture 58" descr=""/>
        <xdr:cNvPicPr/>
      </xdr:nvPicPr>
      <xdr:blipFill>
        <a:blip r:embed="rId58"/>
        <a:stretch/>
      </xdr:blipFill>
      <xdr:spPr>
        <a:xfrm>
          <a:off x="1116360" y="8013600"/>
          <a:ext cx="5328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2640</xdr:colOff>
      <xdr:row>48</xdr:row>
      <xdr:rowOff>0</xdr:rowOff>
    </xdr:from>
    <xdr:to>
      <xdr:col>1</xdr:col>
      <xdr:colOff>115920</xdr:colOff>
      <xdr:row>48</xdr:row>
      <xdr:rowOff>12960</xdr:rowOff>
    </xdr:to>
    <xdr:pic>
      <xdr:nvPicPr>
        <xdr:cNvPr id="58" name="Picture 59" descr=""/>
        <xdr:cNvPicPr/>
      </xdr:nvPicPr>
      <xdr:blipFill>
        <a:blip r:embed="rId59"/>
        <a:stretch/>
      </xdr:blipFill>
      <xdr:spPr>
        <a:xfrm>
          <a:off x="1179000" y="8013600"/>
          <a:ext cx="5328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3840</xdr:colOff>
      <xdr:row>48</xdr:row>
      <xdr:rowOff>0</xdr:rowOff>
    </xdr:from>
    <xdr:to>
      <xdr:col>1</xdr:col>
      <xdr:colOff>238680</xdr:colOff>
      <xdr:row>48</xdr:row>
      <xdr:rowOff>12960</xdr:rowOff>
    </xdr:to>
    <xdr:pic>
      <xdr:nvPicPr>
        <xdr:cNvPr id="59" name="Picture 60" descr=""/>
        <xdr:cNvPicPr/>
      </xdr:nvPicPr>
      <xdr:blipFill>
        <a:blip r:embed="rId60"/>
        <a:stretch/>
      </xdr:blipFill>
      <xdr:spPr>
        <a:xfrm>
          <a:off x="1240200" y="8013600"/>
          <a:ext cx="11484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37240</xdr:colOff>
      <xdr:row>48</xdr:row>
      <xdr:rowOff>0</xdr:rowOff>
    </xdr:from>
    <xdr:to>
      <xdr:col>1</xdr:col>
      <xdr:colOff>249120</xdr:colOff>
      <xdr:row>48</xdr:row>
      <xdr:rowOff>12960</xdr:rowOff>
    </xdr:to>
    <xdr:pic>
      <xdr:nvPicPr>
        <xdr:cNvPr id="60" name="Picture 61" descr=""/>
        <xdr:cNvPicPr/>
      </xdr:nvPicPr>
      <xdr:blipFill>
        <a:blip r:embed="rId61"/>
        <a:stretch/>
      </xdr:blipFill>
      <xdr:spPr>
        <a:xfrm>
          <a:off x="1353600" y="8013600"/>
          <a:ext cx="1188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8480</xdr:colOff>
      <xdr:row>48</xdr:row>
      <xdr:rowOff>0</xdr:rowOff>
    </xdr:from>
    <xdr:to>
      <xdr:col>1</xdr:col>
      <xdr:colOff>363600</xdr:colOff>
      <xdr:row>48</xdr:row>
      <xdr:rowOff>12960</xdr:rowOff>
    </xdr:to>
    <xdr:pic>
      <xdr:nvPicPr>
        <xdr:cNvPr id="61" name="Picture 62" descr=""/>
        <xdr:cNvPicPr/>
      </xdr:nvPicPr>
      <xdr:blipFill>
        <a:blip r:embed="rId62"/>
        <a:stretch/>
      </xdr:blipFill>
      <xdr:spPr>
        <a:xfrm>
          <a:off x="1374840" y="8013600"/>
          <a:ext cx="10512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71880</xdr:colOff>
      <xdr:row>48</xdr:row>
      <xdr:rowOff>0</xdr:rowOff>
    </xdr:from>
    <xdr:to>
      <xdr:col>1</xdr:col>
      <xdr:colOff>486360</xdr:colOff>
      <xdr:row>48</xdr:row>
      <xdr:rowOff>12960</xdr:rowOff>
    </xdr:to>
    <xdr:pic>
      <xdr:nvPicPr>
        <xdr:cNvPr id="62" name="Picture 63" descr=""/>
        <xdr:cNvPicPr/>
      </xdr:nvPicPr>
      <xdr:blipFill>
        <a:blip r:embed="rId63"/>
        <a:stretch/>
      </xdr:blipFill>
      <xdr:spPr>
        <a:xfrm>
          <a:off x="1488240" y="8013600"/>
          <a:ext cx="11448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86360</xdr:colOff>
      <xdr:row>48</xdr:row>
      <xdr:rowOff>0</xdr:rowOff>
    </xdr:from>
    <xdr:to>
      <xdr:col>1</xdr:col>
      <xdr:colOff>498240</xdr:colOff>
      <xdr:row>48</xdr:row>
      <xdr:rowOff>12960</xdr:rowOff>
    </xdr:to>
    <xdr:pic>
      <xdr:nvPicPr>
        <xdr:cNvPr id="63" name="Picture 64" descr=""/>
        <xdr:cNvPicPr/>
      </xdr:nvPicPr>
      <xdr:blipFill>
        <a:blip r:embed="rId64"/>
        <a:stretch/>
      </xdr:blipFill>
      <xdr:spPr>
        <a:xfrm>
          <a:off x="1602720" y="8013600"/>
          <a:ext cx="1188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6520</xdr:colOff>
      <xdr:row>48</xdr:row>
      <xdr:rowOff>0</xdr:rowOff>
    </xdr:from>
    <xdr:to>
      <xdr:col>1</xdr:col>
      <xdr:colOff>611640</xdr:colOff>
      <xdr:row>48</xdr:row>
      <xdr:rowOff>12960</xdr:rowOff>
    </xdr:to>
    <xdr:pic>
      <xdr:nvPicPr>
        <xdr:cNvPr id="64" name="Picture 65" descr=""/>
        <xdr:cNvPicPr/>
      </xdr:nvPicPr>
      <xdr:blipFill>
        <a:blip r:embed="rId65"/>
        <a:stretch/>
      </xdr:blipFill>
      <xdr:spPr>
        <a:xfrm>
          <a:off x="1622880" y="8013600"/>
          <a:ext cx="105120" cy="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19560</xdr:colOff>
      <xdr:row>48</xdr:row>
      <xdr:rowOff>0</xdr:rowOff>
    </xdr:from>
    <xdr:to>
      <xdr:col>1</xdr:col>
      <xdr:colOff>631800</xdr:colOff>
      <xdr:row>48</xdr:row>
      <xdr:rowOff>63360</xdr:rowOff>
    </xdr:to>
    <xdr:pic>
      <xdr:nvPicPr>
        <xdr:cNvPr id="65" name="Picture 66" descr=""/>
        <xdr:cNvPicPr/>
      </xdr:nvPicPr>
      <xdr:blipFill>
        <a:blip r:embed="rId66"/>
        <a:stretch/>
      </xdr:blipFill>
      <xdr:spPr>
        <a:xfrm>
          <a:off x="1735920" y="8013600"/>
          <a:ext cx="1224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66" name="Picture 67" descr=""/>
        <xdr:cNvPicPr/>
      </xdr:nvPicPr>
      <xdr:blipFill>
        <a:blip r:embed="rId67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67" name="Picture 68" descr=""/>
        <xdr:cNvPicPr/>
      </xdr:nvPicPr>
      <xdr:blipFill>
        <a:blip r:embed="rId68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68" name="Picture 69" descr=""/>
        <xdr:cNvPicPr/>
      </xdr:nvPicPr>
      <xdr:blipFill>
        <a:blip r:embed="rId69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69" name="Picture 70" descr=""/>
        <xdr:cNvPicPr/>
      </xdr:nvPicPr>
      <xdr:blipFill>
        <a:blip r:embed="rId70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70" name="Picture 71" descr=""/>
        <xdr:cNvPicPr/>
      </xdr:nvPicPr>
      <xdr:blipFill>
        <a:blip r:embed="rId71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11</xdr:row>
      <xdr:rowOff>0</xdr:rowOff>
    </xdr:from>
    <xdr:to>
      <xdr:col>4</xdr:col>
      <xdr:colOff>52560</xdr:colOff>
      <xdr:row>411</xdr:row>
      <xdr:rowOff>63000</xdr:rowOff>
    </xdr:to>
    <xdr:pic>
      <xdr:nvPicPr>
        <xdr:cNvPr id="71" name="Picture 72" descr=""/>
        <xdr:cNvPicPr/>
      </xdr:nvPicPr>
      <xdr:blipFill>
        <a:blip r:embed="rId72"/>
        <a:stretch/>
      </xdr:blipFill>
      <xdr:spPr>
        <a:xfrm>
          <a:off x="4651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2" name="Picture 73" descr=""/>
        <xdr:cNvPicPr/>
      </xdr:nvPicPr>
      <xdr:blipFill>
        <a:blip r:embed="rId73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3" name="Picture 74" descr=""/>
        <xdr:cNvPicPr/>
      </xdr:nvPicPr>
      <xdr:blipFill>
        <a:blip r:embed="rId74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4" name="Picture 75" descr=""/>
        <xdr:cNvPicPr/>
      </xdr:nvPicPr>
      <xdr:blipFill>
        <a:blip r:embed="rId75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5" name="Picture 76" descr=""/>
        <xdr:cNvPicPr/>
      </xdr:nvPicPr>
      <xdr:blipFill>
        <a:blip r:embed="rId76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6" name="Picture 77" descr=""/>
        <xdr:cNvPicPr/>
      </xdr:nvPicPr>
      <xdr:blipFill>
        <a:blip r:embed="rId77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52560</xdr:colOff>
      <xdr:row>18</xdr:row>
      <xdr:rowOff>63000</xdr:rowOff>
    </xdr:to>
    <xdr:pic>
      <xdr:nvPicPr>
        <xdr:cNvPr id="77" name="Picture 78" descr=""/>
        <xdr:cNvPicPr/>
      </xdr:nvPicPr>
      <xdr:blipFill>
        <a:blip r:embed="rId78"/>
        <a:stretch/>
      </xdr:blipFill>
      <xdr:spPr>
        <a:xfrm>
          <a:off x="4651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78" name="Picture 79" descr=""/>
        <xdr:cNvPicPr/>
      </xdr:nvPicPr>
      <xdr:blipFill>
        <a:blip r:embed="rId79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79" name="Picture 80" descr=""/>
        <xdr:cNvPicPr/>
      </xdr:nvPicPr>
      <xdr:blipFill>
        <a:blip r:embed="rId80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80" name="Picture 81" descr=""/>
        <xdr:cNvPicPr/>
      </xdr:nvPicPr>
      <xdr:blipFill>
        <a:blip r:embed="rId81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81" name="Picture 82" descr=""/>
        <xdr:cNvPicPr/>
      </xdr:nvPicPr>
      <xdr:blipFill>
        <a:blip r:embed="rId82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82" name="Picture 83" descr=""/>
        <xdr:cNvPicPr/>
      </xdr:nvPicPr>
      <xdr:blipFill>
        <a:blip r:embed="rId83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52560</xdr:colOff>
      <xdr:row>48</xdr:row>
      <xdr:rowOff>63360</xdr:rowOff>
    </xdr:to>
    <xdr:pic>
      <xdr:nvPicPr>
        <xdr:cNvPr id="83" name="Picture 84" descr=""/>
        <xdr:cNvPicPr/>
      </xdr:nvPicPr>
      <xdr:blipFill>
        <a:blip r:embed="rId84"/>
        <a:stretch/>
      </xdr:blipFill>
      <xdr:spPr>
        <a:xfrm>
          <a:off x="4651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8</xdr:row>
      <xdr:rowOff>0</xdr:rowOff>
    </xdr:from>
    <xdr:to>
      <xdr:col>6</xdr:col>
      <xdr:colOff>52920</xdr:colOff>
      <xdr:row>18</xdr:row>
      <xdr:rowOff>63000</xdr:rowOff>
    </xdr:to>
    <xdr:pic>
      <xdr:nvPicPr>
        <xdr:cNvPr id="84" name="Picture 85" descr=""/>
        <xdr:cNvPicPr/>
      </xdr:nvPicPr>
      <xdr:blipFill>
        <a:blip r:embed="rId85"/>
        <a:stretch/>
      </xdr:blipFill>
      <xdr:spPr>
        <a:xfrm>
          <a:off x="6407640" y="299736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2280</xdr:colOff>
      <xdr:row>18</xdr:row>
      <xdr:rowOff>0</xdr:rowOff>
    </xdr:from>
    <xdr:to>
      <xdr:col>6</xdr:col>
      <xdr:colOff>115200</xdr:colOff>
      <xdr:row>18</xdr:row>
      <xdr:rowOff>63000</xdr:rowOff>
    </xdr:to>
    <xdr:pic>
      <xdr:nvPicPr>
        <xdr:cNvPr id="85" name="Picture 86" descr=""/>
        <xdr:cNvPicPr/>
      </xdr:nvPicPr>
      <xdr:blipFill>
        <a:blip r:embed="rId86"/>
        <a:stretch/>
      </xdr:blipFill>
      <xdr:spPr>
        <a:xfrm>
          <a:off x="6469920" y="299736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24560</xdr:colOff>
      <xdr:row>18</xdr:row>
      <xdr:rowOff>0</xdr:rowOff>
    </xdr:from>
    <xdr:to>
      <xdr:col>6</xdr:col>
      <xdr:colOff>177120</xdr:colOff>
      <xdr:row>18</xdr:row>
      <xdr:rowOff>63000</xdr:rowOff>
    </xdr:to>
    <xdr:pic>
      <xdr:nvPicPr>
        <xdr:cNvPr id="86" name="Picture 87" descr=""/>
        <xdr:cNvPicPr/>
      </xdr:nvPicPr>
      <xdr:blipFill>
        <a:blip r:embed="rId87"/>
        <a:stretch/>
      </xdr:blipFill>
      <xdr:spPr>
        <a:xfrm>
          <a:off x="653220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85760</xdr:colOff>
      <xdr:row>18</xdr:row>
      <xdr:rowOff>0</xdr:rowOff>
    </xdr:from>
    <xdr:to>
      <xdr:col>6</xdr:col>
      <xdr:colOff>238680</xdr:colOff>
      <xdr:row>18</xdr:row>
      <xdr:rowOff>63000</xdr:rowOff>
    </xdr:to>
    <xdr:pic>
      <xdr:nvPicPr>
        <xdr:cNvPr id="87" name="Picture 88" descr=""/>
        <xdr:cNvPicPr/>
      </xdr:nvPicPr>
      <xdr:blipFill>
        <a:blip r:embed="rId88"/>
        <a:stretch/>
      </xdr:blipFill>
      <xdr:spPr>
        <a:xfrm>
          <a:off x="6593400" y="299736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48040</xdr:colOff>
      <xdr:row>18</xdr:row>
      <xdr:rowOff>0</xdr:rowOff>
    </xdr:from>
    <xdr:to>
      <xdr:col>6</xdr:col>
      <xdr:colOff>300600</xdr:colOff>
      <xdr:row>18</xdr:row>
      <xdr:rowOff>63000</xdr:rowOff>
    </xdr:to>
    <xdr:pic>
      <xdr:nvPicPr>
        <xdr:cNvPr id="88" name="Picture 89" descr=""/>
        <xdr:cNvPicPr/>
      </xdr:nvPicPr>
      <xdr:blipFill>
        <a:blip r:embed="rId89"/>
        <a:stretch/>
      </xdr:blipFill>
      <xdr:spPr>
        <a:xfrm>
          <a:off x="665568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10320</xdr:colOff>
      <xdr:row>18</xdr:row>
      <xdr:rowOff>0</xdr:rowOff>
    </xdr:from>
    <xdr:to>
      <xdr:col>6</xdr:col>
      <xdr:colOff>362880</xdr:colOff>
      <xdr:row>18</xdr:row>
      <xdr:rowOff>63000</xdr:rowOff>
    </xdr:to>
    <xdr:pic>
      <xdr:nvPicPr>
        <xdr:cNvPr id="89" name="Picture 90" descr=""/>
        <xdr:cNvPicPr/>
      </xdr:nvPicPr>
      <xdr:blipFill>
        <a:blip r:embed="rId90"/>
        <a:stretch/>
      </xdr:blipFill>
      <xdr:spPr>
        <a:xfrm>
          <a:off x="6717960" y="299736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8</xdr:row>
      <xdr:rowOff>0</xdr:rowOff>
    </xdr:from>
    <xdr:to>
      <xdr:col>6</xdr:col>
      <xdr:colOff>52920</xdr:colOff>
      <xdr:row>48</xdr:row>
      <xdr:rowOff>63360</xdr:rowOff>
    </xdr:to>
    <xdr:pic>
      <xdr:nvPicPr>
        <xdr:cNvPr id="90" name="Picture 91" descr=""/>
        <xdr:cNvPicPr/>
      </xdr:nvPicPr>
      <xdr:blipFill>
        <a:blip r:embed="rId91"/>
        <a:stretch/>
      </xdr:blipFill>
      <xdr:spPr>
        <a:xfrm>
          <a:off x="6407640" y="8013600"/>
          <a:ext cx="5292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2280</xdr:colOff>
      <xdr:row>48</xdr:row>
      <xdr:rowOff>0</xdr:rowOff>
    </xdr:from>
    <xdr:to>
      <xdr:col>6</xdr:col>
      <xdr:colOff>115200</xdr:colOff>
      <xdr:row>48</xdr:row>
      <xdr:rowOff>63360</xdr:rowOff>
    </xdr:to>
    <xdr:pic>
      <xdr:nvPicPr>
        <xdr:cNvPr id="91" name="Picture 92" descr=""/>
        <xdr:cNvPicPr/>
      </xdr:nvPicPr>
      <xdr:blipFill>
        <a:blip r:embed="rId92"/>
        <a:stretch/>
      </xdr:blipFill>
      <xdr:spPr>
        <a:xfrm>
          <a:off x="6469920" y="8013600"/>
          <a:ext cx="5292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24560</xdr:colOff>
      <xdr:row>48</xdr:row>
      <xdr:rowOff>0</xdr:rowOff>
    </xdr:from>
    <xdr:to>
      <xdr:col>6</xdr:col>
      <xdr:colOff>177120</xdr:colOff>
      <xdr:row>48</xdr:row>
      <xdr:rowOff>63360</xdr:rowOff>
    </xdr:to>
    <xdr:pic>
      <xdr:nvPicPr>
        <xdr:cNvPr id="92" name="Picture 93" descr=""/>
        <xdr:cNvPicPr/>
      </xdr:nvPicPr>
      <xdr:blipFill>
        <a:blip r:embed="rId93"/>
        <a:stretch/>
      </xdr:blipFill>
      <xdr:spPr>
        <a:xfrm>
          <a:off x="653220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85760</xdr:colOff>
      <xdr:row>48</xdr:row>
      <xdr:rowOff>0</xdr:rowOff>
    </xdr:from>
    <xdr:to>
      <xdr:col>6</xdr:col>
      <xdr:colOff>238680</xdr:colOff>
      <xdr:row>48</xdr:row>
      <xdr:rowOff>63360</xdr:rowOff>
    </xdr:to>
    <xdr:pic>
      <xdr:nvPicPr>
        <xdr:cNvPr id="93" name="Picture 94" descr=""/>
        <xdr:cNvPicPr/>
      </xdr:nvPicPr>
      <xdr:blipFill>
        <a:blip r:embed="rId94"/>
        <a:stretch/>
      </xdr:blipFill>
      <xdr:spPr>
        <a:xfrm>
          <a:off x="6593400" y="8013600"/>
          <a:ext cx="5292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48040</xdr:colOff>
      <xdr:row>48</xdr:row>
      <xdr:rowOff>0</xdr:rowOff>
    </xdr:from>
    <xdr:to>
      <xdr:col>6</xdr:col>
      <xdr:colOff>300600</xdr:colOff>
      <xdr:row>48</xdr:row>
      <xdr:rowOff>63360</xdr:rowOff>
    </xdr:to>
    <xdr:pic>
      <xdr:nvPicPr>
        <xdr:cNvPr id="94" name="Picture 95" descr=""/>
        <xdr:cNvPicPr/>
      </xdr:nvPicPr>
      <xdr:blipFill>
        <a:blip r:embed="rId95"/>
        <a:stretch/>
      </xdr:blipFill>
      <xdr:spPr>
        <a:xfrm>
          <a:off x="665568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10320</xdr:colOff>
      <xdr:row>48</xdr:row>
      <xdr:rowOff>0</xdr:rowOff>
    </xdr:from>
    <xdr:to>
      <xdr:col>6</xdr:col>
      <xdr:colOff>362880</xdr:colOff>
      <xdr:row>48</xdr:row>
      <xdr:rowOff>63360</xdr:rowOff>
    </xdr:to>
    <xdr:pic>
      <xdr:nvPicPr>
        <xdr:cNvPr id="95" name="Picture 96" descr=""/>
        <xdr:cNvPicPr/>
      </xdr:nvPicPr>
      <xdr:blipFill>
        <a:blip r:embed="rId96"/>
        <a:stretch/>
      </xdr:blipFill>
      <xdr:spPr>
        <a:xfrm>
          <a:off x="6717960" y="8013600"/>
          <a:ext cx="52560" cy="6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47560</xdr:colOff>
      <xdr:row>411</xdr:row>
      <xdr:rowOff>0</xdr:rowOff>
    </xdr:from>
    <xdr:to>
      <xdr:col>7</xdr:col>
      <xdr:colOff>600480</xdr:colOff>
      <xdr:row>411</xdr:row>
      <xdr:rowOff>63000</xdr:rowOff>
    </xdr:to>
    <xdr:pic>
      <xdr:nvPicPr>
        <xdr:cNvPr id="96" name="Picture 97" descr=""/>
        <xdr:cNvPicPr/>
      </xdr:nvPicPr>
      <xdr:blipFill>
        <a:blip r:embed="rId97"/>
        <a:stretch/>
      </xdr:blipFill>
      <xdr:spPr>
        <a:xfrm>
          <a:off x="7761240" y="6805944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2280</xdr:colOff>
      <xdr:row>411</xdr:row>
      <xdr:rowOff>0</xdr:rowOff>
    </xdr:from>
    <xdr:to>
      <xdr:col>6</xdr:col>
      <xdr:colOff>115200</xdr:colOff>
      <xdr:row>411</xdr:row>
      <xdr:rowOff>63000</xdr:rowOff>
    </xdr:to>
    <xdr:pic>
      <xdr:nvPicPr>
        <xdr:cNvPr id="97" name="Picture 98" descr=""/>
        <xdr:cNvPicPr/>
      </xdr:nvPicPr>
      <xdr:blipFill>
        <a:blip r:embed="rId98"/>
        <a:stretch/>
      </xdr:blipFill>
      <xdr:spPr>
        <a:xfrm>
          <a:off x="6469920" y="6805944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24560</xdr:colOff>
      <xdr:row>411</xdr:row>
      <xdr:rowOff>0</xdr:rowOff>
    </xdr:from>
    <xdr:to>
      <xdr:col>6</xdr:col>
      <xdr:colOff>177120</xdr:colOff>
      <xdr:row>411</xdr:row>
      <xdr:rowOff>63000</xdr:rowOff>
    </xdr:to>
    <xdr:pic>
      <xdr:nvPicPr>
        <xdr:cNvPr id="98" name="Picture 99" descr=""/>
        <xdr:cNvPicPr/>
      </xdr:nvPicPr>
      <xdr:blipFill>
        <a:blip r:embed="rId99"/>
        <a:stretch/>
      </xdr:blipFill>
      <xdr:spPr>
        <a:xfrm>
          <a:off x="653220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85760</xdr:colOff>
      <xdr:row>411</xdr:row>
      <xdr:rowOff>0</xdr:rowOff>
    </xdr:from>
    <xdr:to>
      <xdr:col>6</xdr:col>
      <xdr:colOff>238680</xdr:colOff>
      <xdr:row>411</xdr:row>
      <xdr:rowOff>63000</xdr:rowOff>
    </xdr:to>
    <xdr:pic>
      <xdr:nvPicPr>
        <xdr:cNvPr id="99" name="Picture 100" descr=""/>
        <xdr:cNvPicPr/>
      </xdr:nvPicPr>
      <xdr:blipFill>
        <a:blip r:embed="rId100"/>
        <a:stretch/>
      </xdr:blipFill>
      <xdr:spPr>
        <a:xfrm>
          <a:off x="6593400" y="68059440"/>
          <a:ext cx="5292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48040</xdr:colOff>
      <xdr:row>411</xdr:row>
      <xdr:rowOff>0</xdr:rowOff>
    </xdr:from>
    <xdr:to>
      <xdr:col>6</xdr:col>
      <xdr:colOff>300600</xdr:colOff>
      <xdr:row>411</xdr:row>
      <xdr:rowOff>63000</xdr:rowOff>
    </xdr:to>
    <xdr:pic>
      <xdr:nvPicPr>
        <xdr:cNvPr id="100" name="Picture 101" descr=""/>
        <xdr:cNvPicPr/>
      </xdr:nvPicPr>
      <xdr:blipFill>
        <a:blip r:embed="rId101"/>
        <a:stretch/>
      </xdr:blipFill>
      <xdr:spPr>
        <a:xfrm>
          <a:off x="665568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10320</xdr:colOff>
      <xdr:row>411</xdr:row>
      <xdr:rowOff>0</xdr:rowOff>
    </xdr:from>
    <xdr:to>
      <xdr:col>6</xdr:col>
      <xdr:colOff>362880</xdr:colOff>
      <xdr:row>411</xdr:row>
      <xdr:rowOff>63000</xdr:rowOff>
    </xdr:to>
    <xdr:pic>
      <xdr:nvPicPr>
        <xdr:cNvPr id="101" name="Picture 102" descr=""/>
        <xdr:cNvPicPr/>
      </xdr:nvPicPr>
      <xdr:blipFill>
        <a:blip r:embed="rId102"/>
        <a:stretch/>
      </xdr:blipFill>
      <xdr:spPr>
        <a:xfrm>
          <a:off x="6717960" y="68059440"/>
          <a:ext cx="52560" cy="63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nsembl.org/Homo_sapiens/geneview?gene=POU5F1" TargetMode="External"/><Relationship Id="rId2" Type="http://schemas.openxmlformats.org/officeDocument/2006/relationships/hyperlink" Target="http://www.ensembl.org/Danio_rerio/mapview?chr=1" TargetMode="External"/><Relationship Id="rId3" Type="http://schemas.openxmlformats.org/officeDocument/2006/relationships/hyperlink" Target="http://www.ensembl.org/Danio_rerio/contigview?chr=1&amp;vc_start=50310&amp;vc_end=63792" TargetMode="External"/><Relationship Id="rId4" Type="http://schemas.openxmlformats.org/officeDocument/2006/relationships/hyperlink" Target="http://www.ensembl.org/Homo_sapiens/geneview?gene=BAT4" TargetMode="External"/><Relationship Id="rId5" Type="http://schemas.openxmlformats.org/officeDocument/2006/relationships/hyperlink" Target="http://www.ensembl.org/Danio_rerio/mapview?chr=1" TargetMode="External"/><Relationship Id="rId6" Type="http://schemas.openxmlformats.org/officeDocument/2006/relationships/hyperlink" Target="http://www.ensembl.org/Danio_rerio/contigview?chr=1&amp;vc_start=28450325&amp;vc_end=28456774" TargetMode="External"/><Relationship Id="rId7" Type="http://schemas.openxmlformats.org/officeDocument/2006/relationships/hyperlink" Target="http://www.ensembl.org/Homo_sapiens/geneview?gene=HFE" TargetMode="External"/><Relationship Id="rId8" Type="http://schemas.openxmlformats.org/officeDocument/2006/relationships/hyperlink" Target="http://www.ensembl.org/Danio_rerio/mapview?chr=1" TargetMode="External"/><Relationship Id="rId9" Type="http://schemas.openxmlformats.org/officeDocument/2006/relationships/hyperlink" Target="http://www.ensembl.org/Danio_rerio/contigview?chr=1&amp;vc_start=47409821&amp;vc_end=47415141" TargetMode="External"/><Relationship Id="rId10" Type="http://schemas.openxmlformats.org/officeDocument/2006/relationships/hyperlink" Target="http://www.ensembl.org/Homo_sapiens/geneview?gene=HFE" TargetMode="External"/><Relationship Id="rId11" Type="http://schemas.openxmlformats.org/officeDocument/2006/relationships/hyperlink" Target="http://www.ensembl.org/Danio_rerio/mapview?chr=1" TargetMode="External"/><Relationship Id="rId12" Type="http://schemas.openxmlformats.org/officeDocument/2006/relationships/hyperlink" Target="http://www.ensembl.org/Danio_rerio/contigview?chr=1&amp;vc_start=47422551&amp;vc_end=47444817" TargetMode="External"/><Relationship Id="rId13" Type="http://schemas.openxmlformats.org/officeDocument/2006/relationships/hyperlink" Target="http://www.ensembl.org/Homo_sapiens/geneview?gene=HFE" TargetMode="External"/><Relationship Id="rId14" Type="http://schemas.openxmlformats.org/officeDocument/2006/relationships/hyperlink" Target="http://www.ensembl.org/Danio_rerio/mapview?chr=1" TargetMode="External"/><Relationship Id="rId15" Type="http://schemas.openxmlformats.org/officeDocument/2006/relationships/hyperlink" Target="http://www.ensembl.org/Danio_rerio/contigview?chr=1&amp;vc_start=47448458&amp;vc_end=47455023" TargetMode="External"/><Relationship Id="rId16" Type="http://schemas.openxmlformats.org/officeDocument/2006/relationships/hyperlink" Target="http://www.ensembl.org/Danio_rerio/mapview?chr=1" TargetMode="External"/><Relationship Id="rId17" Type="http://schemas.openxmlformats.org/officeDocument/2006/relationships/hyperlink" Target="http://www.ensembl.org/Danio_rerio/contigview?chr=1&amp;vc_start=55010340&amp;vc_end=55071239" TargetMode="External"/><Relationship Id="rId18" Type="http://schemas.openxmlformats.org/officeDocument/2006/relationships/hyperlink" Target="http://www.ensembl.org/Danio_rerio/mapview?chr=1" TargetMode="External"/><Relationship Id="rId19" Type="http://schemas.openxmlformats.org/officeDocument/2006/relationships/hyperlink" Target="http://www.ensembl.org/Danio_rerio/contigview?chr=1&amp;vc_start=55121600&amp;vc_end=55168234" TargetMode="External"/><Relationship Id="rId20" Type="http://schemas.openxmlformats.org/officeDocument/2006/relationships/hyperlink" Target="http://www.ensembl.org/Danio_rerio/mapview?chr=1" TargetMode="External"/><Relationship Id="rId21" Type="http://schemas.openxmlformats.org/officeDocument/2006/relationships/hyperlink" Target="http://www.ensembl.org/Danio_rerio/contigview?chr=1&amp;vc_start=55220933&amp;vc_end=55311824" TargetMode="External"/><Relationship Id="rId22" Type="http://schemas.openxmlformats.org/officeDocument/2006/relationships/hyperlink" Target="http://www.ensembl.org/Danio_rerio/mapview?chr=1" TargetMode="External"/><Relationship Id="rId23" Type="http://schemas.openxmlformats.org/officeDocument/2006/relationships/hyperlink" Target="http://www.ensembl.org/Danio_rerio/contigview?chr=1&amp;vc_start=58982557&amp;vc_end=58990048" TargetMode="External"/><Relationship Id="rId24" Type="http://schemas.openxmlformats.org/officeDocument/2006/relationships/hyperlink" Target="http://www.ensembl.org/Danio_rerio/mapview?chr=2" TargetMode="External"/><Relationship Id="rId25" Type="http://schemas.openxmlformats.org/officeDocument/2006/relationships/hyperlink" Target="http://www.ensembl.org/Danio_rerio/contigview?chr=2&amp;vc_start=18154667&amp;vc_end=18176999" TargetMode="External"/><Relationship Id="rId26" Type="http://schemas.openxmlformats.org/officeDocument/2006/relationships/hyperlink" Target="http://www.ensembl.org/Homo_sapiens/geneview?gene=APOM" TargetMode="External"/><Relationship Id="rId27" Type="http://schemas.openxmlformats.org/officeDocument/2006/relationships/hyperlink" Target="http://www.ensembl.org/Danio_rerio/mapview?chr=2" TargetMode="External"/><Relationship Id="rId28" Type="http://schemas.openxmlformats.org/officeDocument/2006/relationships/hyperlink" Target="http://www.ensembl.org/Danio_rerio/contigview?chr=2&amp;vc_start=41315484&amp;vc_end=41321307" TargetMode="External"/><Relationship Id="rId29" Type="http://schemas.openxmlformats.org/officeDocument/2006/relationships/hyperlink" Target="http://www.ensembl.org/Homo_sapiens/geneview?gene=HFE" TargetMode="External"/><Relationship Id="rId30" Type="http://schemas.openxmlformats.org/officeDocument/2006/relationships/hyperlink" Target="http://www.ensembl.org/Danio_rerio/mapview?chr=3" TargetMode="External"/><Relationship Id="rId31" Type="http://schemas.openxmlformats.org/officeDocument/2006/relationships/hyperlink" Target="http://www.ensembl.org/Danio_rerio/contigview?chr=3&amp;vc_start=1359574&amp;vc_end=1361344" TargetMode="External"/><Relationship Id="rId32" Type="http://schemas.openxmlformats.org/officeDocument/2006/relationships/hyperlink" Target="http://www.ensembl.org/Homo_sapiens/geneview?gene=HFE" TargetMode="External"/><Relationship Id="rId33" Type="http://schemas.openxmlformats.org/officeDocument/2006/relationships/hyperlink" Target="http://www.ensembl.org/Danio_rerio/mapview?chr=3" TargetMode="External"/><Relationship Id="rId34" Type="http://schemas.openxmlformats.org/officeDocument/2006/relationships/hyperlink" Target="http://www.ensembl.org/Danio_rerio/contigview?chr=3&amp;vc_start=1378086&amp;vc_end=1378976" TargetMode="External"/><Relationship Id="rId35" Type="http://schemas.openxmlformats.org/officeDocument/2006/relationships/hyperlink" Target="http://www.ensembl.org/Homo_sapiens/geneview?gene=HFE" TargetMode="External"/><Relationship Id="rId36" Type="http://schemas.openxmlformats.org/officeDocument/2006/relationships/hyperlink" Target="http://www.ensembl.org/Danio_rerio/mapview?chr=3" TargetMode="External"/><Relationship Id="rId37" Type="http://schemas.openxmlformats.org/officeDocument/2006/relationships/hyperlink" Target="http://www.ensembl.org/Danio_rerio/contigview?chr=3&amp;vc_start=1381937&amp;vc_end=1382947" TargetMode="External"/><Relationship Id="rId38" Type="http://schemas.openxmlformats.org/officeDocument/2006/relationships/hyperlink" Target="http://www.ensembl.org/Homo_sapiens/geneview?gene=HFE" TargetMode="External"/><Relationship Id="rId39" Type="http://schemas.openxmlformats.org/officeDocument/2006/relationships/hyperlink" Target="http://www.ensembl.org/Danio_rerio/mapview?chr=3" TargetMode="External"/><Relationship Id="rId40" Type="http://schemas.openxmlformats.org/officeDocument/2006/relationships/hyperlink" Target="http://www.ensembl.org/Danio_rerio/contigview?chr=3&amp;vc_start=1392782&amp;vc_end=1396060" TargetMode="External"/><Relationship Id="rId41" Type="http://schemas.openxmlformats.org/officeDocument/2006/relationships/hyperlink" Target="http://www.ensembl.org/Homo_sapiens/geneview?gene=HFE" TargetMode="External"/><Relationship Id="rId42" Type="http://schemas.openxmlformats.org/officeDocument/2006/relationships/hyperlink" Target="http://www.ensembl.org/Danio_rerio/mapview?chr=3" TargetMode="External"/><Relationship Id="rId43" Type="http://schemas.openxmlformats.org/officeDocument/2006/relationships/hyperlink" Target="http://www.ensembl.org/Danio_rerio/contigview?chr=3&amp;vc_start=1412507&amp;vc_end=1431395" TargetMode="External"/><Relationship Id="rId44" Type="http://schemas.openxmlformats.org/officeDocument/2006/relationships/hyperlink" Target="http://www.ensembl.org/Homo_sapiens/geneview?gene=MOG" TargetMode="External"/><Relationship Id="rId45" Type="http://schemas.openxmlformats.org/officeDocument/2006/relationships/hyperlink" Target="http://www.ensembl.org/Danio_rerio/mapview?chr=3" TargetMode="External"/><Relationship Id="rId46" Type="http://schemas.openxmlformats.org/officeDocument/2006/relationships/hyperlink" Target="http://www.ensembl.org/Danio_rerio/contigview?chr=3&amp;vc_start=5569375&amp;vc_end=5578319" TargetMode="External"/><Relationship Id="rId47" Type="http://schemas.openxmlformats.org/officeDocument/2006/relationships/hyperlink" Target="http://www.ensembl.org/Homo_sapiens/geneview?gene=MOG" TargetMode="External"/><Relationship Id="rId48" Type="http://schemas.openxmlformats.org/officeDocument/2006/relationships/hyperlink" Target="http://www.ensembl.org/Danio_rerio/mapview?chr=3" TargetMode="External"/><Relationship Id="rId49" Type="http://schemas.openxmlformats.org/officeDocument/2006/relationships/hyperlink" Target="http://www.ensembl.org/Danio_rerio/contigview?chr=3&amp;vc_start=5591241&amp;vc_end=5605220" TargetMode="External"/><Relationship Id="rId50" Type="http://schemas.openxmlformats.org/officeDocument/2006/relationships/hyperlink" Target="http://www.ensembl.org/Homo_sapiens/geneview?gene=MOG" TargetMode="External"/><Relationship Id="rId51" Type="http://schemas.openxmlformats.org/officeDocument/2006/relationships/hyperlink" Target="http://www.ensembl.org/Danio_rerio/mapview?chr=3" TargetMode="External"/><Relationship Id="rId52" Type="http://schemas.openxmlformats.org/officeDocument/2006/relationships/hyperlink" Target="http://www.ensembl.org/Danio_rerio/contigview?chr=3&amp;vc_start=5619947&amp;vc_end=5624145" TargetMode="External"/><Relationship Id="rId53" Type="http://schemas.openxmlformats.org/officeDocument/2006/relationships/hyperlink" Target="http://www.ensembl.org/Homo_sapiens/geneview?gene=MOG" TargetMode="External"/><Relationship Id="rId54" Type="http://schemas.openxmlformats.org/officeDocument/2006/relationships/hyperlink" Target="http://www.ensembl.org/Danio_rerio/mapview?chr=3" TargetMode="External"/><Relationship Id="rId55" Type="http://schemas.openxmlformats.org/officeDocument/2006/relationships/hyperlink" Target="http://www.ensembl.org/Danio_rerio/contigview?chr=3&amp;vc_start=16036089&amp;vc_end=16046864" TargetMode="External"/><Relationship Id="rId56" Type="http://schemas.openxmlformats.org/officeDocument/2006/relationships/hyperlink" Target="http://www.ensembl.org/Homo_sapiens/geneview?gene=HSPA1A" TargetMode="External"/><Relationship Id="rId57" Type="http://schemas.openxmlformats.org/officeDocument/2006/relationships/hyperlink" Target="http://www.ensembl.org/Danio_rerio/mapview?chr=3" TargetMode="External"/><Relationship Id="rId58" Type="http://schemas.openxmlformats.org/officeDocument/2006/relationships/hyperlink" Target="http://www.ensembl.org/Danio_rerio/contigview?chr=3&amp;vc_start=23285587&amp;vc_end=23288511" TargetMode="External"/><Relationship Id="rId59" Type="http://schemas.openxmlformats.org/officeDocument/2006/relationships/hyperlink" Target="http://www.ensembl.org/Homo_sapiens/geneview?gene=HSPA1A" TargetMode="External"/><Relationship Id="rId60" Type="http://schemas.openxmlformats.org/officeDocument/2006/relationships/hyperlink" Target="http://www.ensembl.org/Danio_rerio/mapview?chr=3" TargetMode="External"/><Relationship Id="rId61" Type="http://schemas.openxmlformats.org/officeDocument/2006/relationships/hyperlink" Target="http://www.ensembl.org/Danio_rerio/contigview?chr=3&amp;vc_start=23289894&amp;vc_end=23293247" TargetMode="External"/><Relationship Id="rId62" Type="http://schemas.openxmlformats.org/officeDocument/2006/relationships/hyperlink" Target="http://www.ensembl.org/Danio_rerio/mapview?chr=3" TargetMode="External"/><Relationship Id="rId63" Type="http://schemas.openxmlformats.org/officeDocument/2006/relationships/hyperlink" Target="http://www.ensembl.org/Danio_rerio/contigview?chr=3&amp;vc_start=31086501&amp;vc_end=31212550" TargetMode="External"/><Relationship Id="rId64" Type="http://schemas.openxmlformats.org/officeDocument/2006/relationships/hyperlink" Target="http://www.ensembl.org/Danio_rerio/mapview?chr=3" TargetMode="External"/><Relationship Id="rId65" Type="http://schemas.openxmlformats.org/officeDocument/2006/relationships/hyperlink" Target="http://www.ensembl.org/Danio_rerio/contigview?chr=3&amp;vc_start=50461847&amp;vc_end=50536787" TargetMode="External"/><Relationship Id="rId66" Type="http://schemas.openxmlformats.org/officeDocument/2006/relationships/hyperlink" Target="http://www.ensembl.org/Danio_rerio/mapview?chr=3" TargetMode="External"/><Relationship Id="rId67" Type="http://schemas.openxmlformats.org/officeDocument/2006/relationships/hyperlink" Target="http://www.ensembl.org/Danio_rerio/contigview?chr=3&amp;vc_start=50578049&amp;vc_end=50745285" TargetMode="External"/><Relationship Id="rId68" Type="http://schemas.openxmlformats.org/officeDocument/2006/relationships/hyperlink" Target="http://www.ensembl.org/Danio_rerio/mapview?chr=3" TargetMode="External"/><Relationship Id="rId69" Type="http://schemas.openxmlformats.org/officeDocument/2006/relationships/hyperlink" Target="http://www.ensembl.org/Danio_rerio/contigview?chr=3&amp;vc_start=51051334&amp;vc_end=51081026" TargetMode="External"/><Relationship Id="rId70" Type="http://schemas.openxmlformats.org/officeDocument/2006/relationships/hyperlink" Target="http://www.ensembl.org/Homo_sapiens/geneview?gene=STK19" TargetMode="External"/><Relationship Id="rId71" Type="http://schemas.openxmlformats.org/officeDocument/2006/relationships/hyperlink" Target="http://www.ensembl.org/Danio_rerio/mapview?chr=3" TargetMode="External"/><Relationship Id="rId72" Type="http://schemas.openxmlformats.org/officeDocument/2006/relationships/hyperlink" Target="http://www.ensembl.org/Danio_rerio/contigview?chr=3&amp;vc_start=56061408&amp;vc_end=56076891" TargetMode="External"/><Relationship Id="rId73" Type="http://schemas.openxmlformats.org/officeDocument/2006/relationships/hyperlink" Target="http://www.ensembl.org/Homo_sapiens/geneview?gene=STK19" TargetMode="External"/><Relationship Id="rId74" Type="http://schemas.openxmlformats.org/officeDocument/2006/relationships/hyperlink" Target="http://www.ensembl.org/Danio_rerio/mapview?chr=3" TargetMode="External"/><Relationship Id="rId75" Type="http://schemas.openxmlformats.org/officeDocument/2006/relationships/hyperlink" Target="http://www.ensembl.org/Danio_rerio/contigview?chr=3&amp;vc_start=56148723&amp;vc_end=56164257" TargetMode="External"/><Relationship Id="rId76" Type="http://schemas.openxmlformats.org/officeDocument/2006/relationships/hyperlink" Target="http://www.ensembl.org/Danio_rerio/mapview?chr=4" TargetMode="External"/><Relationship Id="rId77" Type="http://schemas.openxmlformats.org/officeDocument/2006/relationships/hyperlink" Target="http://www.ensembl.org/Danio_rerio/contigview?chr=4&amp;vc_start=68847467&amp;vc_end=68856364" TargetMode="External"/><Relationship Id="rId78" Type="http://schemas.openxmlformats.org/officeDocument/2006/relationships/hyperlink" Target="http://www.ensembl.org/Homo_sapiens/geneview?gene=IER3" TargetMode="External"/><Relationship Id="rId79" Type="http://schemas.openxmlformats.org/officeDocument/2006/relationships/hyperlink" Target="http://www.ensembl.org/Danio_rerio/mapview?chr=5" TargetMode="External"/><Relationship Id="rId80" Type="http://schemas.openxmlformats.org/officeDocument/2006/relationships/hyperlink" Target="http://www.ensembl.org/Danio_rerio/contigview?chr=5&amp;vc_start=7881596&amp;vc_end=7882222" TargetMode="External"/><Relationship Id="rId81" Type="http://schemas.openxmlformats.org/officeDocument/2006/relationships/hyperlink" Target="http://www.ensembl.org/Homo_sapiens/geneview?gene=CCHCR1" TargetMode="External"/><Relationship Id="rId82" Type="http://schemas.openxmlformats.org/officeDocument/2006/relationships/hyperlink" Target="http://www.ensembl.org/Danio_rerio/mapview?chr=5" TargetMode="External"/><Relationship Id="rId83" Type="http://schemas.openxmlformats.org/officeDocument/2006/relationships/hyperlink" Target="http://www.ensembl.org/Danio_rerio/contigview?chr=5&amp;vc_start=21486645&amp;vc_end=21494470" TargetMode="External"/><Relationship Id="rId84" Type="http://schemas.openxmlformats.org/officeDocument/2006/relationships/hyperlink" Target="http://www.ensembl.org/Homo_sapiens/geneview?gene=CCHCR1" TargetMode="External"/><Relationship Id="rId85" Type="http://schemas.openxmlformats.org/officeDocument/2006/relationships/hyperlink" Target="http://www.ensembl.org/Danio_rerio/mapview?chr=5" TargetMode="External"/><Relationship Id="rId86" Type="http://schemas.openxmlformats.org/officeDocument/2006/relationships/hyperlink" Target="http://www.ensembl.org/Danio_rerio/contigview?chr=5&amp;vc_start=21497546&amp;vc_end=21502813" TargetMode="External"/><Relationship Id="rId87" Type="http://schemas.openxmlformats.org/officeDocument/2006/relationships/hyperlink" Target="http://www.ensembl.org/Danio_rerio/mapview?chr=5" TargetMode="External"/><Relationship Id="rId88" Type="http://schemas.openxmlformats.org/officeDocument/2006/relationships/hyperlink" Target="http://www.ensembl.org/Danio_rerio/contigview?chr=5&amp;vc_start=27373765&amp;vc_end=27565614" TargetMode="External"/><Relationship Id="rId89" Type="http://schemas.openxmlformats.org/officeDocument/2006/relationships/hyperlink" Target="http://www.ensembl.org/Danio_rerio/mapview?chr=5" TargetMode="External"/><Relationship Id="rId90" Type="http://schemas.openxmlformats.org/officeDocument/2006/relationships/hyperlink" Target="http://www.ensembl.org/Danio_rerio/contigview?chr=5&amp;vc_start=30505934&amp;vc_end=30526655" TargetMode="External"/><Relationship Id="rId91" Type="http://schemas.openxmlformats.org/officeDocument/2006/relationships/hyperlink" Target="http://www.ensembl.org/Homo_sapiens/geneview?gene=ATP6V1G2" TargetMode="External"/><Relationship Id="rId92" Type="http://schemas.openxmlformats.org/officeDocument/2006/relationships/hyperlink" Target="http://www.ensembl.org/Danio_rerio/mapview?chr=5" TargetMode="External"/><Relationship Id="rId93" Type="http://schemas.openxmlformats.org/officeDocument/2006/relationships/hyperlink" Target="http://www.ensembl.org/Danio_rerio/contigview?chr=5&amp;vc_start=58221861&amp;vc_end=58227600" TargetMode="External"/><Relationship Id="rId94" Type="http://schemas.openxmlformats.org/officeDocument/2006/relationships/hyperlink" Target="http://www.ensembl.org/Danio_rerio/mapview?chr=5" TargetMode="External"/><Relationship Id="rId95" Type="http://schemas.openxmlformats.org/officeDocument/2006/relationships/hyperlink" Target="http://www.ensembl.org/Danio_rerio/contigview?chr=5&amp;vc_start=58400758&amp;vc_end=58412244" TargetMode="External"/><Relationship Id="rId96" Type="http://schemas.openxmlformats.org/officeDocument/2006/relationships/hyperlink" Target="http://www.ensembl.org/Danio_rerio/mapview?chr=5" TargetMode="External"/><Relationship Id="rId97" Type="http://schemas.openxmlformats.org/officeDocument/2006/relationships/hyperlink" Target="http://www.ensembl.org/Danio_rerio/contigview?chr=5&amp;vc_start=62436223&amp;vc_end=62449339" TargetMode="External"/><Relationship Id="rId98" Type="http://schemas.openxmlformats.org/officeDocument/2006/relationships/hyperlink" Target="http://www.ensembl.org/Danio_rerio/mapview?chr=5" TargetMode="External"/><Relationship Id="rId99" Type="http://schemas.openxmlformats.org/officeDocument/2006/relationships/hyperlink" Target="http://www.ensembl.org/Danio_rerio/contigview?chr=5&amp;vc_start=66597927&amp;vc_end=66632777" TargetMode="External"/><Relationship Id="rId100" Type="http://schemas.openxmlformats.org/officeDocument/2006/relationships/hyperlink" Target="http://www.ensembl.org/Danio_rerio/mapview?chr=5" TargetMode="External"/><Relationship Id="rId101" Type="http://schemas.openxmlformats.org/officeDocument/2006/relationships/hyperlink" Target="http://www.ensembl.org/Danio_rerio/contigview?chr=5&amp;vc_start=67392870&amp;vc_end=67496053" TargetMode="External"/><Relationship Id="rId102" Type="http://schemas.openxmlformats.org/officeDocument/2006/relationships/hyperlink" Target="http://www.ensembl.org/Homo_sapiens/geneview?gene=LSM2" TargetMode="External"/><Relationship Id="rId103" Type="http://schemas.openxmlformats.org/officeDocument/2006/relationships/hyperlink" Target="http://www.ensembl.org/Danio_rerio/mapview?chr=6" TargetMode="External"/><Relationship Id="rId104" Type="http://schemas.openxmlformats.org/officeDocument/2006/relationships/hyperlink" Target="http://www.ensembl.org/Danio_rerio/contigview?chr=6&amp;vc_start=29861906&amp;vc_end=29864649" TargetMode="External"/><Relationship Id="rId105" Type="http://schemas.openxmlformats.org/officeDocument/2006/relationships/hyperlink" Target="http://www.ensembl.org/Danio_rerio/mapview?chr=6" TargetMode="External"/><Relationship Id="rId106" Type="http://schemas.openxmlformats.org/officeDocument/2006/relationships/hyperlink" Target="http://www.ensembl.org/Danio_rerio/contigview?chr=6&amp;vc_start=34927876&amp;vc_end=35071069" TargetMode="External"/><Relationship Id="rId107" Type="http://schemas.openxmlformats.org/officeDocument/2006/relationships/hyperlink" Target="http://www.ensembl.org/Homo_sapiens/geneview?gene=BAT3" TargetMode="External"/><Relationship Id="rId108" Type="http://schemas.openxmlformats.org/officeDocument/2006/relationships/hyperlink" Target="http://www.ensembl.org/Danio_rerio/mapview?chr=7" TargetMode="External"/><Relationship Id="rId109" Type="http://schemas.openxmlformats.org/officeDocument/2006/relationships/hyperlink" Target="http://www.ensembl.org/Danio_rerio/contigview?chr=7&amp;vc_start=67219366&amp;vc_end=67248954" TargetMode="External"/><Relationship Id="rId110" Type="http://schemas.openxmlformats.org/officeDocument/2006/relationships/hyperlink" Target="http://www.ensembl.org/Homo_sapiens/geneview?gene=C6orf136" TargetMode="External"/><Relationship Id="rId111" Type="http://schemas.openxmlformats.org/officeDocument/2006/relationships/hyperlink" Target="http://www.ensembl.org/Danio_rerio/mapview?chr=7" TargetMode="External"/><Relationship Id="rId112" Type="http://schemas.openxmlformats.org/officeDocument/2006/relationships/hyperlink" Target="http://www.ensembl.org/Danio_rerio/contigview?chr=7&amp;vc_start=67256001&amp;vc_end=67274110" TargetMode="External"/><Relationship Id="rId113" Type="http://schemas.openxmlformats.org/officeDocument/2006/relationships/hyperlink" Target="http://www.ensembl.org/Homo_sapiens/geneview?gene=ABCF1" TargetMode="External"/><Relationship Id="rId114" Type="http://schemas.openxmlformats.org/officeDocument/2006/relationships/hyperlink" Target="http://www.ensembl.org/Danio_rerio/mapview?chr=7" TargetMode="External"/><Relationship Id="rId115" Type="http://schemas.openxmlformats.org/officeDocument/2006/relationships/hyperlink" Target="http://www.ensembl.org/Danio_rerio/contigview?chr=7&amp;vc_start=67276579&amp;vc_end=67294726" TargetMode="External"/><Relationship Id="rId116" Type="http://schemas.openxmlformats.org/officeDocument/2006/relationships/hyperlink" Target="http://www.ensembl.org/Homo_sapiens/geneview?gene=MRPS18B" TargetMode="External"/><Relationship Id="rId117" Type="http://schemas.openxmlformats.org/officeDocument/2006/relationships/hyperlink" Target="http://www.ensembl.org/Homo_sapiens/geneview?gene=PRR3" TargetMode="External"/><Relationship Id="rId118" Type="http://schemas.openxmlformats.org/officeDocument/2006/relationships/hyperlink" Target="http://www.ensembl.org/Danio_rerio/mapview?chr=7" TargetMode="External"/><Relationship Id="rId119" Type="http://schemas.openxmlformats.org/officeDocument/2006/relationships/hyperlink" Target="http://www.ensembl.org/Danio_rerio/contigview?chr=7&amp;vc_start=67302195&amp;vc_end=67312840" TargetMode="External"/><Relationship Id="rId120" Type="http://schemas.openxmlformats.org/officeDocument/2006/relationships/hyperlink" Target="http://www.ensembl.org/Homo_sapiens/geneview?gene=HSPA1A" TargetMode="External"/><Relationship Id="rId121" Type="http://schemas.openxmlformats.org/officeDocument/2006/relationships/hyperlink" Target="http://www.ensembl.org/Danio_rerio/mapview?chr=8" TargetMode="External"/><Relationship Id="rId122" Type="http://schemas.openxmlformats.org/officeDocument/2006/relationships/hyperlink" Target="http://www.ensembl.org/Danio_rerio/contigview?chr=8&amp;vc_start=4915927&amp;vc_end=4918680" TargetMode="External"/><Relationship Id="rId123" Type="http://schemas.openxmlformats.org/officeDocument/2006/relationships/hyperlink" Target="http://www.ensembl.org/Danio_rerio/mapview?chr=8" TargetMode="External"/><Relationship Id="rId124" Type="http://schemas.openxmlformats.org/officeDocument/2006/relationships/hyperlink" Target="http://www.ensembl.org/Danio_rerio/contigview?chr=8&amp;vc_start=14956154&amp;vc_end=14982104" TargetMode="External"/><Relationship Id="rId125" Type="http://schemas.openxmlformats.org/officeDocument/2006/relationships/hyperlink" Target="http://www.ensembl.org/Danio_rerio/mapview?chr=8" TargetMode="External"/><Relationship Id="rId126" Type="http://schemas.openxmlformats.org/officeDocument/2006/relationships/hyperlink" Target="http://www.ensembl.org/Danio_rerio/contigview?chr=8&amp;vc_start=15122989&amp;vc_end=15143822" TargetMode="External"/><Relationship Id="rId127" Type="http://schemas.openxmlformats.org/officeDocument/2006/relationships/hyperlink" Target="http://www.ensembl.org/Danio_rerio/mapview?chr=8" TargetMode="External"/><Relationship Id="rId128" Type="http://schemas.openxmlformats.org/officeDocument/2006/relationships/hyperlink" Target="http://www.ensembl.org/Danio_rerio/contigview?chr=8&amp;vc_start=18424248&amp;vc_end=18473687" TargetMode="External"/><Relationship Id="rId129" Type="http://schemas.openxmlformats.org/officeDocument/2006/relationships/hyperlink" Target="http://www.ensembl.org/Danio_rerio/mapview?chr=8" TargetMode="External"/><Relationship Id="rId130" Type="http://schemas.openxmlformats.org/officeDocument/2006/relationships/hyperlink" Target="http://www.ensembl.org/Danio_rerio/contigview?chr=8&amp;vc_start=18501062&amp;vc_end=18549536" TargetMode="External"/><Relationship Id="rId131" Type="http://schemas.openxmlformats.org/officeDocument/2006/relationships/hyperlink" Target="http://www.ensembl.org/Danio_rerio/mapview?chr=8" TargetMode="External"/><Relationship Id="rId132" Type="http://schemas.openxmlformats.org/officeDocument/2006/relationships/hyperlink" Target="http://www.ensembl.org/Danio_rerio/contigview?chr=8&amp;vc_start=19604685&amp;vc_end=19665119" TargetMode="External"/><Relationship Id="rId133" Type="http://schemas.openxmlformats.org/officeDocument/2006/relationships/hyperlink" Target="http://www.ensembl.org/Danio_rerio/mapview?chr=8" TargetMode="External"/><Relationship Id="rId134" Type="http://schemas.openxmlformats.org/officeDocument/2006/relationships/hyperlink" Target="http://www.ensembl.org/Danio_rerio/contigview?chr=8&amp;vc_start=19677780&amp;vc_end=19688241" TargetMode="External"/><Relationship Id="rId135" Type="http://schemas.openxmlformats.org/officeDocument/2006/relationships/hyperlink" Target="http://www.ensembl.org/Danio_rerio/mapview?chr=8" TargetMode="External"/><Relationship Id="rId136" Type="http://schemas.openxmlformats.org/officeDocument/2006/relationships/hyperlink" Target="http://www.ensembl.org/Danio_rerio/contigview?chr=8&amp;vc_start=19691045&amp;vc_end=19708600" TargetMode="External"/><Relationship Id="rId137" Type="http://schemas.openxmlformats.org/officeDocument/2006/relationships/hyperlink" Target="http://www.ensembl.org/Danio_rerio/mapview?chr=8" TargetMode="External"/><Relationship Id="rId138" Type="http://schemas.openxmlformats.org/officeDocument/2006/relationships/hyperlink" Target="http://www.ensembl.org/Danio_rerio/contigview?chr=8&amp;vc_start=19943482&amp;vc_end=19983080" TargetMode="External"/><Relationship Id="rId139" Type="http://schemas.openxmlformats.org/officeDocument/2006/relationships/hyperlink" Target="http://www.ensembl.org/Danio_rerio/mapview?chr=8" TargetMode="External"/><Relationship Id="rId140" Type="http://schemas.openxmlformats.org/officeDocument/2006/relationships/hyperlink" Target="http://www.ensembl.org/Danio_rerio/contigview?chr=8&amp;vc_start=19987930&amp;vc_end=20001653" TargetMode="External"/><Relationship Id="rId141" Type="http://schemas.openxmlformats.org/officeDocument/2006/relationships/hyperlink" Target="http://www.ensembl.org/Homo_sapiens/geneview?gene=HSPA1A" TargetMode="External"/><Relationship Id="rId142" Type="http://schemas.openxmlformats.org/officeDocument/2006/relationships/hyperlink" Target="http://www.ensembl.org/Danio_rerio/mapview?chr=8" TargetMode="External"/><Relationship Id="rId143" Type="http://schemas.openxmlformats.org/officeDocument/2006/relationships/hyperlink" Target="http://www.ensembl.org/Danio_rerio/contigview?chr=8&amp;vc_start=25735858&amp;vc_end=25738550" TargetMode="External"/><Relationship Id="rId144" Type="http://schemas.openxmlformats.org/officeDocument/2006/relationships/hyperlink" Target="http://www.ensembl.org/Danio_rerio/mapview?chr=8" TargetMode="External"/><Relationship Id="rId145" Type="http://schemas.openxmlformats.org/officeDocument/2006/relationships/hyperlink" Target="http://www.ensembl.org/Danio_rerio/contigview?chr=8&amp;vc_start=31737045&amp;vc_end=31742421" TargetMode="External"/><Relationship Id="rId146" Type="http://schemas.openxmlformats.org/officeDocument/2006/relationships/hyperlink" Target="http://www.ensembl.org/Danio_rerio/mapview?chr=8" TargetMode="External"/><Relationship Id="rId147" Type="http://schemas.openxmlformats.org/officeDocument/2006/relationships/hyperlink" Target="http://www.ensembl.org/Danio_rerio/contigview?chr=8&amp;vc_start=34526104&amp;vc_end=34544353" TargetMode="External"/><Relationship Id="rId148" Type="http://schemas.openxmlformats.org/officeDocument/2006/relationships/hyperlink" Target="http://www.ensembl.org/Danio_rerio/mapview?chr=8" TargetMode="External"/><Relationship Id="rId149" Type="http://schemas.openxmlformats.org/officeDocument/2006/relationships/hyperlink" Target="http://www.ensembl.org/Danio_rerio/contigview?chr=8&amp;vc_start=34643334&amp;vc_end=34780517" TargetMode="External"/><Relationship Id="rId150" Type="http://schemas.openxmlformats.org/officeDocument/2006/relationships/hyperlink" Target="http://www.ensembl.org/Homo_sapiens/geneview?gene=B3GALT4" TargetMode="External"/><Relationship Id="rId151" Type="http://schemas.openxmlformats.org/officeDocument/2006/relationships/hyperlink" Target="http://www.ensembl.org/Danio_rerio/mapview?chr=8" TargetMode="External"/><Relationship Id="rId152" Type="http://schemas.openxmlformats.org/officeDocument/2006/relationships/hyperlink" Target="http://www.ensembl.org/Danio_rerio/contigview?chr=8&amp;vc_start=53514872&amp;vc_end=53515699" TargetMode="External"/><Relationship Id="rId153" Type="http://schemas.openxmlformats.org/officeDocument/2006/relationships/hyperlink" Target="http://www.ensembl.org/Homo_sapiens/geneview?gene=WDR46" TargetMode="External"/><Relationship Id="rId154" Type="http://schemas.openxmlformats.org/officeDocument/2006/relationships/hyperlink" Target="http://www.ensembl.org/Danio_rerio/mapview?chr=8" TargetMode="External"/><Relationship Id="rId155" Type="http://schemas.openxmlformats.org/officeDocument/2006/relationships/hyperlink" Target="http://www.ensembl.org/Danio_rerio/contigview?chr=8&amp;vc_start=53526325&amp;vc_end=53541952" TargetMode="External"/><Relationship Id="rId156" Type="http://schemas.openxmlformats.org/officeDocument/2006/relationships/hyperlink" Target="http://www.ensembl.org/Homo_sapiens/geneview?gene=WDR46" TargetMode="External"/><Relationship Id="rId157" Type="http://schemas.openxmlformats.org/officeDocument/2006/relationships/hyperlink" Target="http://www.ensembl.org/Danio_rerio/mapview?chr=8" TargetMode="External"/><Relationship Id="rId158" Type="http://schemas.openxmlformats.org/officeDocument/2006/relationships/hyperlink" Target="http://www.ensembl.org/Danio_rerio/contigview?chr=8&amp;vc_start=53697433&amp;vc_end=53713060" TargetMode="External"/><Relationship Id="rId159" Type="http://schemas.openxmlformats.org/officeDocument/2006/relationships/hyperlink" Target="http://www.ensembl.org/Homo_sapiens/geneview?gene=B3GALT4" TargetMode="External"/><Relationship Id="rId160" Type="http://schemas.openxmlformats.org/officeDocument/2006/relationships/hyperlink" Target="http://www.ensembl.org/Danio_rerio/mapview?chr=8" TargetMode="External"/><Relationship Id="rId161" Type="http://schemas.openxmlformats.org/officeDocument/2006/relationships/hyperlink" Target="http://www.ensembl.org/Danio_rerio/contigview?chr=8&amp;vc_start=53723687&amp;vc_end=53724514" TargetMode="External"/><Relationship Id="rId162" Type="http://schemas.openxmlformats.org/officeDocument/2006/relationships/hyperlink" Target="http://www.ensembl.org/Homo_sapiens/geneview?gene=NFKBIL1" TargetMode="External"/><Relationship Id="rId163" Type="http://schemas.openxmlformats.org/officeDocument/2006/relationships/hyperlink" Target="http://www.ensembl.org/Danio_rerio/mapview?chr=10" TargetMode="External"/><Relationship Id="rId164" Type="http://schemas.openxmlformats.org/officeDocument/2006/relationships/hyperlink" Target="http://www.ensembl.org/Danio_rerio/contigview?chr=10&amp;vc_start=7717100&amp;vc_end=7721548" TargetMode="External"/><Relationship Id="rId165" Type="http://schemas.openxmlformats.org/officeDocument/2006/relationships/hyperlink" Target="http://www.ensembl.org/Homo_sapiens/geneview?gene=TAPBP" TargetMode="External"/><Relationship Id="rId166" Type="http://schemas.openxmlformats.org/officeDocument/2006/relationships/hyperlink" Target="http://www.ensembl.org/Danio_rerio/mapview?chr=11" TargetMode="External"/><Relationship Id="rId167" Type="http://schemas.openxmlformats.org/officeDocument/2006/relationships/hyperlink" Target="http://www.ensembl.org/Danio_rerio/contigview?chr=11&amp;vc_start=2196477&amp;vc_end=2201024" TargetMode="External"/><Relationship Id="rId168" Type="http://schemas.openxmlformats.org/officeDocument/2006/relationships/hyperlink" Target="http://www.ensembl.org/Homo_sapiens/geneview?gene=AGPAT1" TargetMode="External"/><Relationship Id="rId169" Type="http://schemas.openxmlformats.org/officeDocument/2006/relationships/hyperlink" Target="http://www.ensembl.org/Danio_rerio/mapview?chr=11" TargetMode="External"/><Relationship Id="rId170" Type="http://schemas.openxmlformats.org/officeDocument/2006/relationships/hyperlink" Target="http://www.ensembl.org/Danio_rerio/contigview?chr=11&amp;vc_start=30032642&amp;vc_end=30064566" TargetMode="External"/><Relationship Id="rId171" Type="http://schemas.openxmlformats.org/officeDocument/2006/relationships/hyperlink" Target="http://www.ensembl.org/Homo_sapiens/geneview?gene=TAP2" TargetMode="External"/><Relationship Id="rId172" Type="http://schemas.openxmlformats.org/officeDocument/2006/relationships/hyperlink" Target="http://www.ensembl.org/Danio_rerio/mapview?chr=12" TargetMode="External"/><Relationship Id="rId173" Type="http://schemas.openxmlformats.org/officeDocument/2006/relationships/hyperlink" Target="http://www.ensembl.org/Danio_rerio/contigview?chr=12&amp;vc_start=21398815&amp;vc_end=21409616" TargetMode="External"/><Relationship Id="rId174" Type="http://schemas.openxmlformats.org/officeDocument/2006/relationships/hyperlink" Target="http://www.ensembl.org/Homo_sapiens/geneview?gene=PFDN6" TargetMode="External"/><Relationship Id="rId175" Type="http://schemas.openxmlformats.org/officeDocument/2006/relationships/hyperlink" Target="http://www.ensembl.org/Danio_rerio/mapview?chr=14" TargetMode="External"/><Relationship Id="rId176" Type="http://schemas.openxmlformats.org/officeDocument/2006/relationships/hyperlink" Target="http://www.ensembl.org/Danio_rerio/contigview?chr=14&amp;vc_start=31798683&amp;vc_end=31804374" TargetMode="External"/><Relationship Id="rId177" Type="http://schemas.openxmlformats.org/officeDocument/2006/relationships/hyperlink" Target="http://www.ensembl.org/Homo_sapiens/geneview?gene=GPX5" TargetMode="External"/><Relationship Id="rId178" Type="http://schemas.openxmlformats.org/officeDocument/2006/relationships/hyperlink" Target="http://www.ensembl.org/Danio_rerio/mapview?chr=14" TargetMode="External"/><Relationship Id="rId179" Type="http://schemas.openxmlformats.org/officeDocument/2006/relationships/hyperlink" Target="http://www.ensembl.org/Danio_rerio/contigview?chr=14&amp;vc_start=50428442&amp;vc_end=50444502" TargetMode="External"/><Relationship Id="rId180" Type="http://schemas.openxmlformats.org/officeDocument/2006/relationships/hyperlink" Target="http://www.ensembl.org/Homo_sapiens/geneview?gene=PRSS16" TargetMode="External"/><Relationship Id="rId181" Type="http://schemas.openxmlformats.org/officeDocument/2006/relationships/hyperlink" Target="http://www.ensembl.org/Danio_rerio/mapview?chr=15" TargetMode="External"/><Relationship Id="rId182" Type="http://schemas.openxmlformats.org/officeDocument/2006/relationships/hyperlink" Target="http://www.ensembl.org/Danio_rerio/contigview?chr=15&amp;vc_start=6676078&amp;vc_end=6690329" TargetMode="External"/><Relationship Id="rId183" Type="http://schemas.openxmlformats.org/officeDocument/2006/relationships/hyperlink" Target="http://www.ensembl.org/Homo_sapiens/geneview?gene=BAT3" TargetMode="External"/><Relationship Id="rId184" Type="http://schemas.openxmlformats.org/officeDocument/2006/relationships/hyperlink" Target="http://www.ensembl.org/Danio_rerio/mapview?chr=15" TargetMode="External"/><Relationship Id="rId185" Type="http://schemas.openxmlformats.org/officeDocument/2006/relationships/hyperlink" Target="http://www.ensembl.org/Danio_rerio/contigview?chr=15&amp;vc_start=35156147&amp;vc_end=35195844" TargetMode="External"/><Relationship Id="rId186" Type="http://schemas.openxmlformats.org/officeDocument/2006/relationships/hyperlink" Target="http://www.ensembl.org/Homo_sapiens/geneview?gene=TNF" TargetMode="External"/><Relationship Id="rId187" Type="http://schemas.openxmlformats.org/officeDocument/2006/relationships/hyperlink" Target="http://www.ensembl.org/Danio_rerio/mapview?chr=15" TargetMode="External"/><Relationship Id="rId188" Type="http://schemas.openxmlformats.org/officeDocument/2006/relationships/hyperlink" Target="http://www.ensembl.org/Danio_rerio/contigview?chr=15&amp;vc_start=35421479&amp;vc_end=35424553" TargetMode="External"/><Relationship Id="rId189" Type="http://schemas.openxmlformats.org/officeDocument/2006/relationships/hyperlink" Target="http://www.ensembl.org/Homo_sapiens/geneview?gene=BAT3" TargetMode="External"/><Relationship Id="rId190" Type="http://schemas.openxmlformats.org/officeDocument/2006/relationships/hyperlink" Target="http://www.ensembl.org/Danio_rerio/mapview?chr=15" TargetMode="External"/><Relationship Id="rId191" Type="http://schemas.openxmlformats.org/officeDocument/2006/relationships/hyperlink" Target="http://www.ensembl.org/Danio_rerio/contigview?chr=15&amp;vc_start=35466344&amp;vc_end=35506041" TargetMode="External"/><Relationship Id="rId192" Type="http://schemas.openxmlformats.org/officeDocument/2006/relationships/hyperlink" Target="http://www.ensembl.org/Homo_sapiens/geneview?gene=DHX16" TargetMode="External"/><Relationship Id="rId193" Type="http://schemas.openxmlformats.org/officeDocument/2006/relationships/hyperlink" Target="http://www.ensembl.org/Danio_rerio/mapview?chr=15" TargetMode="External"/><Relationship Id="rId194" Type="http://schemas.openxmlformats.org/officeDocument/2006/relationships/hyperlink" Target="http://www.ensembl.org/Danio_rerio/contigview?chr=15&amp;vc_start=35691071&amp;vc_end=35724983" TargetMode="External"/><Relationship Id="rId195" Type="http://schemas.openxmlformats.org/officeDocument/2006/relationships/hyperlink" Target="http://www.ensembl.org/Homo_sapiens/geneview?gene=MSH5" TargetMode="External"/><Relationship Id="rId196" Type="http://schemas.openxmlformats.org/officeDocument/2006/relationships/hyperlink" Target="http://www.ensembl.org/Danio_rerio/mapview?chr=15" TargetMode="External"/><Relationship Id="rId197" Type="http://schemas.openxmlformats.org/officeDocument/2006/relationships/hyperlink" Target="http://www.ensembl.org/Danio_rerio/contigview?chr=15&amp;vc_start=40281068&amp;vc_end=40300950" TargetMode="External"/><Relationship Id="rId198" Type="http://schemas.openxmlformats.org/officeDocument/2006/relationships/hyperlink" Target="http://www.ensembl.org/Homo_sapiens/geneview?gene=VARS" TargetMode="External"/><Relationship Id="rId199" Type="http://schemas.openxmlformats.org/officeDocument/2006/relationships/hyperlink" Target="http://www.ensembl.org/Danio_rerio/mapview?chr=16" TargetMode="External"/><Relationship Id="rId200" Type="http://schemas.openxmlformats.org/officeDocument/2006/relationships/hyperlink" Target="http://www.ensembl.org/Danio_rerio/contigview?chr=16&amp;vc_start=8758047&amp;vc_end=8769102" TargetMode="External"/><Relationship Id="rId201" Type="http://schemas.openxmlformats.org/officeDocument/2006/relationships/hyperlink" Target="http://www.ensembl.org/Homo_sapiens/geneview?gene=TUBB" TargetMode="External"/><Relationship Id="rId202" Type="http://schemas.openxmlformats.org/officeDocument/2006/relationships/hyperlink" Target="http://www.ensembl.org/Danio_rerio/mapview?chr=16" TargetMode="External"/><Relationship Id="rId203" Type="http://schemas.openxmlformats.org/officeDocument/2006/relationships/hyperlink" Target="http://www.ensembl.org/Danio_rerio/contigview?chr=16&amp;vc_start=8855971&amp;vc_end=8864562" TargetMode="External"/><Relationship Id="rId204" Type="http://schemas.openxmlformats.org/officeDocument/2006/relationships/hyperlink" Target="http://www.ensembl.org/Homo_sapiens/geneview?gene=FLOT1" TargetMode="External"/><Relationship Id="rId205" Type="http://schemas.openxmlformats.org/officeDocument/2006/relationships/hyperlink" Target="http://www.ensembl.org/Danio_rerio/mapview?chr=16" TargetMode="External"/><Relationship Id="rId206" Type="http://schemas.openxmlformats.org/officeDocument/2006/relationships/hyperlink" Target="http://www.ensembl.org/Danio_rerio/contigview?chr=16&amp;vc_start=8867137&amp;vc_end=8893615" TargetMode="External"/><Relationship Id="rId207" Type="http://schemas.openxmlformats.org/officeDocument/2006/relationships/hyperlink" Target="http://www.ensembl.org/Homo_sapiens/geneview?gene=VARS" TargetMode="External"/><Relationship Id="rId208" Type="http://schemas.openxmlformats.org/officeDocument/2006/relationships/hyperlink" Target="http://www.ensembl.org/Danio_rerio/mapview?chr=16" TargetMode="External"/><Relationship Id="rId209" Type="http://schemas.openxmlformats.org/officeDocument/2006/relationships/hyperlink" Target="http://www.ensembl.org/Danio_rerio/contigview?chr=16&amp;vc_start=8963392&amp;vc_end=8991922" TargetMode="External"/><Relationship Id="rId210" Type="http://schemas.openxmlformats.org/officeDocument/2006/relationships/hyperlink" Target="http://www.ensembl.org/Homo_sapiens/geneview?gene=BAT5" TargetMode="External"/><Relationship Id="rId211" Type="http://schemas.openxmlformats.org/officeDocument/2006/relationships/hyperlink" Target="http://www.ensembl.org/Danio_rerio/mapview?chr=16" TargetMode="External"/><Relationship Id="rId212" Type="http://schemas.openxmlformats.org/officeDocument/2006/relationships/hyperlink" Target="http://www.ensembl.org/Danio_rerio/contigview?chr=16&amp;vc_start=8993677&amp;vc_end=9033051" TargetMode="External"/><Relationship Id="rId213" Type="http://schemas.openxmlformats.org/officeDocument/2006/relationships/hyperlink" Target="http://www.ensembl.org/Danio_rerio/mapview?chr=16" TargetMode="External"/><Relationship Id="rId214" Type="http://schemas.openxmlformats.org/officeDocument/2006/relationships/hyperlink" Target="http://www.ensembl.org/Danio_rerio/contigview?chr=16&amp;vc_start=11135103&amp;vc_end=11149443" TargetMode="External"/><Relationship Id="rId215" Type="http://schemas.openxmlformats.org/officeDocument/2006/relationships/hyperlink" Target="http://www.ensembl.org/Homo_sapiens/geneview?gene=CYP21A2" TargetMode="External"/><Relationship Id="rId216" Type="http://schemas.openxmlformats.org/officeDocument/2006/relationships/hyperlink" Target="http://www.ensembl.org/Danio_rerio/mapview?chr=16" TargetMode="External"/><Relationship Id="rId217" Type="http://schemas.openxmlformats.org/officeDocument/2006/relationships/hyperlink" Target="http://www.ensembl.org/Danio_rerio/contigview?chr=16&amp;vc_start=15091143&amp;vc_end=15104788" TargetMode="External"/><Relationship Id="rId218" Type="http://schemas.openxmlformats.org/officeDocument/2006/relationships/hyperlink" Target="http://www.ensembl.org/Homo_sapiens/geneview?gene=GNL1" TargetMode="External"/><Relationship Id="rId219" Type="http://schemas.openxmlformats.org/officeDocument/2006/relationships/hyperlink" Target="http://www.ensembl.org/Danio_rerio/mapview?chr=16" TargetMode="External"/><Relationship Id="rId220" Type="http://schemas.openxmlformats.org/officeDocument/2006/relationships/hyperlink" Target="http://www.ensembl.org/Danio_rerio/contigview?chr=16&amp;vc_start=21055781&amp;vc_end=21074675" TargetMode="External"/><Relationship Id="rId221" Type="http://schemas.openxmlformats.org/officeDocument/2006/relationships/hyperlink" Target="http://www.ensembl.org/Homo_sapiens/geneview?gene=DDR1" TargetMode="External"/><Relationship Id="rId222" Type="http://schemas.openxmlformats.org/officeDocument/2006/relationships/hyperlink" Target="http://www.ensembl.org/Danio_rerio/mapview?chr=16" TargetMode="External"/><Relationship Id="rId223" Type="http://schemas.openxmlformats.org/officeDocument/2006/relationships/hyperlink" Target="http://www.ensembl.org/Danio_rerio/contigview?chr=16&amp;vc_start=21140354&amp;vc_end=21174570" TargetMode="External"/><Relationship Id="rId224" Type="http://schemas.openxmlformats.org/officeDocument/2006/relationships/hyperlink" Target="http://www.ensembl.org/Danio_rerio/mapview?chr=16" TargetMode="External"/><Relationship Id="rId225" Type="http://schemas.openxmlformats.org/officeDocument/2006/relationships/hyperlink" Target="http://www.ensembl.org/Danio_rerio/contigview?chr=16&amp;vc_start=34195673&amp;vc_end=34223864" TargetMode="External"/><Relationship Id="rId226" Type="http://schemas.openxmlformats.org/officeDocument/2006/relationships/hyperlink" Target="http://www.ensembl.org/Homo_sapiens/geneview?gene=TAP1" TargetMode="External"/><Relationship Id="rId227" Type="http://schemas.openxmlformats.org/officeDocument/2006/relationships/hyperlink" Target="http://www.ensembl.org/Danio_rerio/mapview?chr=16" TargetMode="External"/><Relationship Id="rId228" Type="http://schemas.openxmlformats.org/officeDocument/2006/relationships/hyperlink" Target="http://www.ensembl.org/Danio_rerio/contigview?chr=16&amp;vc_start=44409930&amp;vc_end=44428579" TargetMode="External"/><Relationship Id="rId229" Type="http://schemas.openxmlformats.org/officeDocument/2006/relationships/hyperlink" Target="http://www.ensembl.org/Homo_sapiens/geneview?gene=BRD2" TargetMode="External"/><Relationship Id="rId230" Type="http://schemas.openxmlformats.org/officeDocument/2006/relationships/hyperlink" Target="http://www.ensembl.org/Danio_rerio/mapview?chr=16" TargetMode="External"/><Relationship Id="rId231" Type="http://schemas.openxmlformats.org/officeDocument/2006/relationships/hyperlink" Target="http://www.ensembl.org/Danio_rerio/contigview?chr=16&amp;vc_start=44436846&amp;vc_end=44509785" TargetMode="External"/><Relationship Id="rId232" Type="http://schemas.openxmlformats.org/officeDocument/2006/relationships/hyperlink" Target="http://www.ensembl.org/Homo_sapiens/geneview?gene=RGL2" TargetMode="External"/><Relationship Id="rId233" Type="http://schemas.openxmlformats.org/officeDocument/2006/relationships/hyperlink" Target="http://www.ensembl.org/Danio_rerio/mapview?chr=16" TargetMode="External"/><Relationship Id="rId234" Type="http://schemas.openxmlformats.org/officeDocument/2006/relationships/hyperlink" Target="http://www.ensembl.org/Danio_rerio/contigview?chr=16&amp;vc_start=44654131&amp;vc_end=44688196" TargetMode="External"/><Relationship Id="rId235" Type="http://schemas.openxmlformats.org/officeDocument/2006/relationships/hyperlink" Target="http://www.ensembl.org/Homo_sapiens/geneview?gene=HMGN4" TargetMode="External"/><Relationship Id="rId236" Type="http://schemas.openxmlformats.org/officeDocument/2006/relationships/hyperlink" Target="http://www.ensembl.org/Danio_rerio/mapview?chr=16" TargetMode="External"/><Relationship Id="rId237" Type="http://schemas.openxmlformats.org/officeDocument/2006/relationships/hyperlink" Target="http://www.ensembl.org/Danio_rerio/contigview?chr=16&amp;vc_start=48482075&amp;vc_end=48485176" TargetMode="External"/><Relationship Id="rId238" Type="http://schemas.openxmlformats.org/officeDocument/2006/relationships/hyperlink" Target="http://www.ensembl.org/Homo_sapiens/geneview?gene=HMGN4" TargetMode="External"/><Relationship Id="rId239" Type="http://schemas.openxmlformats.org/officeDocument/2006/relationships/hyperlink" Target="http://www.ensembl.org/Danio_rerio/mapview?chr=16" TargetMode="External"/><Relationship Id="rId240" Type="http://schemas.openxmlformats.org/officeDocument/2006/relationships/hyperlink" Target="http://www.ensembl.org/Danio_rerio/contigview?chr=16&amp;vc_start=48811326&amp;vc_end=48813140" TargetMode="External"/><Relationship Id="rId241" Type="http://schemas.openxmlformats.org/officeDocument/2006/relationships/hyperlink" Target="http://www.ensembl.org/Homo_sapiens/geneview?gene=C6orf27" TargetMode="External"/><Relationship Id="rId242" Type="http://schemas.openxmlformats.org/officeDocument/2006/relationships/hyperlink" Target="http://www.ensembl.org/Danio_rerio/mapview?chr=18" TargetMode="External"/><Relationship Id="rId243" Type="http://schemas.openxmlformats.org/officeDocument/2006/relationships/hyperlink" Target="http://www.ensembl.org/Danio_rerio/contigview?chr=18&amp;vc_start=40012190&amp;vc_end=40027477" TargetMode="External"/><Relationship Id="rId244" Type="http://schemas.openxmlformats.org/officeDocument/2006/relationships/hyperlink" Target="http://www.ensembl.org/Homo_sapiens/geneview?gene=ZBTB22" TargetMode="External"/><Relationship Id="rId245" Type="http://schemas.openxmlformats.org/officeDocument/2006/relationships/hyperlink" Target="http://www.ensembl.org/Danio_rerio/mapview?chr=19" TargetMode="External"/><Relationship Id="rId246" Type="http://schemas.openxmlformats.org/officeDocument/2006/relationships/hyperlink" Target="http://www.ensembl.org/Danio_rerio/contigview?chr=19&amp;vc_start=215097&amp;vc_end=223810" TargetMode="External"/><Relationship Id="rId247" Type="http://schemas.openxmlformats.org/officeDocument/2006/relationships/hyperlink" Target="http://www.ensembl.org/Homo_sapiens/geneview?gene=NRM" TargetMode="External"/><Relationship Id="rId248" Type="http://schemas.openxmlformats.org/officeDocument/2006/relationships/hyperlink" Target="http://www.ensembl.org/Danio_rerio/mapview?chr=19" TargetMode="External"/><Relationship Id="rId249" Type="http://schemas.openxmlformats.org/officeDocument/2006/relationships/hyperlink" Target="http://www.ensembl.org/Danio_rerio/contigview?chr=19&amp;vc_start=850885&amp;vc_end=853930" TargetMode="External"/><Relationship Id="rId250" Type="http://schemas.openxmlformats.org/officeDocument/2006/relationships/hyperlink" Target="http://www.ensembl.org/Homo_sapiens/geneview?gene=RNF5" TargetMode="External"/><Relationship Id="rId251" Type="http://schemas.openxmlformats.org/officeDocument/2006/relationships/hyperlink" Target="http://www.ensembl.org/Danio_rerio/mapview?chr=19" TargetMode="External"/><Relationship Id="rId252" Type="http://schemas.openxmlformats.org/officeDocument/2006/relationships/hyperlink" Target="http://www.ensembl.org/Danio_rerio/contigview?chr=19&amp;vc_start=1081804&amp;vc_end=1089678" TargetMode="External"/><Relationship Id="rId253" Type="http://schemas.openxmlformats.org/officeDocument/2006/relationships/hyperlink" Target="http://www.ensembl.org/Danio_rerio/mapview?chr=19" TargetMode="External"/><Relationship Id="rId254" Type="http://schemas.openxmlformats.org/officeDocument/2006/relationships/hyperlink" Target="http://www.ensembl.org/Danio_rerio/contigview?chr=19&amp;vc_start=4731388&amp;vc_end=4750619" TargetMode="External"/><Relationship Id="rId255" Type="http://schemas.openxmlformats.org/officeDocument/2006/relationships/hyperlink" Target="http://www.ensembl.org/Danio_rerio/mapview?chr=19" TargetMode="External"/><Relationship Id="rId256" Type="http://schemas.openxmlformats.org/officeDocument/2006/relationships/hyperlink" Target="http://www.ensembl.org/Danio_rerio/contigview?chr=19&amp;vc_start=5420906&amp;vc_end=5429655" TargetMode="External"/><Relationship Id="rId257" Type="http://schemas.openxmlformats.org/officeDocument/2006/relationships/hyperlink" Target="http://www.ensembl.org/Danio_rerio/mapview?chr=19" TargetMode="External"/><Relationship Id="rId258" Type="http://schemas.openxmlformats.org/officeDocument/2006/relationships/hyperlink" Target="http://www.ensembl.org/Danio_rerio/contigview?chr=19&amp;vc_start=6479103&amp;vc_end=6495992" TargetMode="External"/><Relationship Id="rId259" Type="http://schemas.openxmlformats.org/officeDocument/2006/relationships/hyperlink" Target="http://www.ensembl.org/Danio_rerio/mapview?chr=19" TargetMode="External"/><Relationship Id="rId260" Type="http://schemas.openxmlformats.org/officeDocument/2006/relationships/hyperlink" Target="http://www.ensembl.org/Danio_rerio/contigview?chr=19&amp;vc_start=6506727&amp;vc_end=6523708" TargetMode="External"/><Relationship Id="rId261" Type="http://schemas.openxmlformats.org/officeDocument/2006/relationships/hyperlink" Target="http://www.ensembl.org/Danio_rerio/mapview?chr=19" TargetMode="External"/><Relationship Id="rId262" Type="http://schemas.openxmlformats.org/officeDocument/2006/relationships/hyperlink" Target="http://www.ensembl.org/Danio_rerio/contigview?chr=19&amp;vc_start=6531656&amp;vc_end=6541287" TargetMode="External"/><Relationship Id="rId263" Type="http://schemas.openxmlformats.org/officeDocument/2006/relationships/hyperlink" Target="http://www.ensembl.org/Danio_rerio/mapview?chr=19" TargetMode="External"/><Relationship Id="rId264" Type="http://schemas.openxmlformats.org/officeDocument/2006/relationships/hyperlink" Target="http://www.ensembl.org/Danio_rerio/contigview?chr=19&amp;vc_start=6541853&amp;vc_end=6547381" TargetMode="External"/><Relationship Id="rId265" Type="http://schemas.openxmlformats.org/officeDocument/2006/relationships/hyperlink" Target="http://www.ensembl.org/Danio_rerio/mapview?chr=19" TargetMode="External"/><Relationship Id="rId266" Type="http://schemas.openxmlformats.org/officeDocument/2006/relationships/hyperlink" Target="http://www.ensembl.org/Danio_rerio/contigview?chr=19&amp;vc_start=6555575&amp;vc_end=6574320" TargetMode="External"/><Relationship Id="rId267" Type="http://schemas.openxmlformats.org/officeDocument/2006/relationships/hyperlink" Target="http://www.ensembl.org/Danio_rerio/mapview?chr=19" TargetMode="External"/><Relationship Id="rId268" Type="http://schemas.openxmlformats.org/officeDocument/2006/relationships/hyperlink" Target="http://www.ensembl.org/Danio_rerio/contigview?chr=19&amp;vc_start=6580480&amp;vc_end=6677779" TargetMode="External"/><Relationship Id="rId269" Type="http://schemas.openxmlformats.org/officeDocument/2006/relationships/hyperlink" Target="http://www.ensembl.org/Danio_rerio/mapview?chr=19" TargetMode="External"/><Relationship Id="rId270" Type="http://schemas.openxmlformats.org/officeDocument/2006/relationships/hyperlink" Target="http://www.ensembl.org/Danio_rerio/contigview?chr=19&amp;vc_start=6586815&amp;vc_end=6593167" TargetMode="External"/><Relationship Id="rId271" Type="http://schemas.openxmlformats.org/officeDocument/2006/relationships/hyperlink" Target="http://www.ensembl.org/Homo_sapiens/geneview?gene=TCF19" TargetMode="External"/><Relationship Id="rId272" Type="http://schemas.openxmlformats.org/officeDocument/2006/relationships/hyperlink" Target="http://www.ensembl.org/Danio_rerio/mapview?chr=19" TargetMode="External"/><Relationship Id="rId273" Type="http://schemas.openxmlformats.org/officeDocument/2006/relationships/hyperlink" Target="http://www.ensembl.org/Danio_rerio/contigview?chr=19&amp;vc_start=6648126&amp;vc_end=6654323" TargetMode="External"/><Relationship Id="rId274" Type="http://schemas.openxmlformats.org/officeDocument/2006/relationships/hyperlink" Target="http://www.ensembl.org/Danio_rerio/mapview?chr=19" TargetMode="External"/><Relationship Id="rId275" Type="http://schemas.openxmlformats.org/officeDocument/2006/relationships/hyperlink" Target="http://www.ensembl.org/Danio_rerio/contigview?chr=19&amp;vc_start=6682109&amp;vc_end=6686276" TargetMode="External"/><Relationship Id="rId276" Type="http://schemas.openxmlformats.org/officeDocument/2006/relationships/hyperlink" Target="http://www.ensembl.org/Danio_rerio/mapview?chr=19" TargetMode="External"/><Relationship Id="rId277" Type="http://schemas.openxmlformats.org/officeDocument/2006/relationships/hyperlink" Target="http://www.ensembl.org/Danio_rerio/contigview?chr=19&amp;vc_start=6688469&amp;vc_end=6716651" TargetMode="External"/><Relationship Id="rId278" Type="http://schemas.openxmlformats.org/officeDocument/2006/relationships/hyperlink" Target="http://www.ensembl.org/Danio_rerio/mapview?chr=19" TargetMode="External"/><Relationship Id="rId279" Type="http://schemas.openxmlformats.org/officeDocument/2006/relationships/hyperlink" Target="http://www.ensembl.org/Danio_rerio/contigview?chr=19&amp;vc_start=6721402&amp;vc_end=6726093" TargetMode="External"/><Relationship Id="rId280" Type="http://schemas.openxmlformats.org/officeDocument/2006/relationships/hyperlink" Target="http://www.ensembl.org/Danio_rerio/mapview?chr=19" TargetMode="External"/><Relationship Id="rId281" Type="http://schemas.openxmlformats.org/officeDocument/2006/relationships/hyperlink" Target="http://www.ensembl.org/Danio_rerio/contigview?chr=19&amp;vc_start=6735947&amp;vc_end=6737885" TargetMode="External"/><Relationship Id="rId282" Type="http://schemas.openxmlformats.org/officeDocument/2006/relationships/hyperlink" Target="http://www.ensembl.org/Danio_rerio/mapview?chr=19" TargetMode="External"/><Relationship Id="rId283" Type="http://schemas.openxmlformats.org/officeDocument/2006/relationships/hyperlink" Target="http://www.ensembl.org/Danio_rerio/contigview?chr=19&amp;vc_start=6739880&amp;vc_end=6746853" TargetMode="External"/><Relationship Id="rId284" Type="http://schemas.openxmlformats.org/officeDocument/2006/relationships/hyperlink" Target="http://www.ensembl.org/Danio_rerio/mapview?chr=19" TargetMode="External"/><Relationship Id="rId285" Type="http://schemas.openxmlformats.org/officeDocument/2006/relationships/hyperlink" Target="http://www.ensembl.org/Danio_rerio/contigview?chr=19&amp;vc_start=6769879&amp;vc_end=6785990" TargetMode="External"/><Relationship Id="rId286" Type="http://schemas.openxmlformats.org/officeDocument/2006/relationships/hyperlink" Target="http://www.ensembl.org/Danio_rerio/mapview?chr=19" TargetMode="External"/><Relationship Id="rId287" Type="http://schemas.openxmlformats.org/officeDocument/2006/relationships/hyperlink" Target="http://www.ensembl.org/Danio_rerio/contigview?chr=19&amp;vc_start=6789222&amp;vc_end=6795042" TargetMode="External"/><Relationship Id="rId288" Type="http://schemas.openxmlformats.org/officeDocument/2006/relationships/hyperlink" Target="http://www.ensembl.org/Danio_rerio/mapview?chr=19" TargetMode="External"/><Relationship Id="rId289" Type="http://schemas.openxmlformats.org/officeDocument/2006/relationships/hyperlink" Target="http://www.ensembl.org/Danio_rerio/contigview?chr=19&amp;vc_start=6796661&amp;vc_end=6840390" TargetMode="External"/><Relationship Id="rId290" Type="http://schemas.openxmlformats.org/officeDocument/2006/relationships/hyperlink" Target="http://www.ensembl.org/Danio_rerio/mapview?chr=19" TargetMode="External"/><Relationship Id="rId291" Type="http://schemas.openxmlformats.org/officeDocument/2006/relationships/hyperlink" Target="http://www.ensembl.org/Danio_rerio/contigview?chr=19&amp;vc_start=6864388&amp;vc_end=6888405" TargetMode="External"/><Relationship Id="rId292" Type="http://schemas.openxmlformats.org/officeDocument/2006/relationships/hyperlink" Target="http://www.ensembl.org/Danio_rerio/mapview?chr=19" TargetMode="External"/><Relationship Id="rId293" Type="http://schemas.openxmlformats.org/officeDocument/2006/relationships/hyperlink" Target="http://www.ensembl.org/Danio_rerio/contigview?chr=19&amp;vc_start=7081220&amp;vc_end=7105236" TargetMode="External"/><Relationship Id="rId294" Type="http://schemas.openxmlformats.org/officeDocument/2006/relationships/hyperlink" Target="http://www.ensembl.org/Homo_sapiens/geneview?gene=RPS18" TargetMode="External"/><Relationship Id="rId295" Type="http://schemas.openxmlformats.org/officeDocument/2006/relationships/hyperlink" Target="http://www.ensembl.org/Danio_rerio/mapview?chr=19" TargetMode="External"/><Relationship Id="rId296" Type="http://schemas.openxmlformats.org/officeDocument/2006/relationships/hyperlink" Target="http://www.ensembl.org/Danio_rerio/contigview?chr=19&amp;vc_start=12844232&amp;vc_end=12853011" TargetMode="External"/><Relationship Id="rId297" Type="http://schemas.openxmlformats.org/officeDocument/2006/relationships/hyperlink" Target="http://www.ensembl.org/Homo_sapiens/geneview?gene=VPS52" TargetMode="External"/><Relationship Id="rId298" Type="http://schemas.openxmlformats.org/officeDocument/2006/relationships/hyperlink" Target="http://www.ensembl.org/Danio_rerio/mapview?chr=19" TargetMode="External"/><Relationship Id="rId299" Type="http://schemas.openxmlformats.org/officeDocument/2006/relationships/hyperlink" Target="http://www.ensembl.org/Danio_rerio/contigview?chr=19&amp;vc_start=12853821&amp;vc_end=12875349" TargetMode="External"/><Relationship Id="rId300" Type="http://schemas.openxmlformats.org/officeDocument/2006/relationships/hyperlink" Target="http://www.ensembl.org/Homo_sapiens/geneview?gene=CLIC1" TargetMode="External"/><Relationship Id="rId301" Type="http://schemas.openxmlformats.org/officeDocument/2006/relationships/hyperlink" Target="http://www.ensembl.org/Danio_rerio/mapview?chr=19" TargetMode="External"/><Relationship Id="rId302" Type="http://schemas.openxmlformats.org/officeDocument/2006/relationships/hyperlink" Target="http://www.ensembl.org/Danio_rerio/contigview?chr=19&amp;vc_start=12923272&amp;vc_end=12930909" TargetMode="External"/><Relationship Id="rId303" Type="http://schemas.openxmlformats.org/officeDocument/2006/relationships/hyperlink" Target="http://www.ensembl.org/Homo_sapiens/geneview?gene=DDAH2" TargetMode="External"/><Relationship Id="rId304" Type="http://schemas.openxmlformats.org/officeDocument/2006/relationships/hyperlink" Target="http://www.ensembl.org/Danio_rerio/mapview?chr=19" TargetMode="External"/><Relationship Id="rId305" Type="http://schemas.openxmlformats.org/officeDocument/2006/relationships/hyperlink" Target="http://www.ensembl.org/Danio_rerio/contigview?chr=19&amp;vc_start=12969050&amp;vc_end=12978017" TargetMode="External"/><Relationship Id="rId306" Type="http://schemas.openxmlformats.org/officeDocument/2006/relationships/hyperlink" Target="http://www.ensembl.org/Homo_sapiens/geneview?gene=PPT2" TargetMode="External"/><Relationship Id="rId307" Type="http://schemas.openxmlformats.org/officeDocument/2006/relationships/hyperlink" Target="http://www.ensembl.org/Danio_rerio/mapview?chr=19" TargetMode="External"/><Relationship Id="rId308" Type="http://schemas.openxmlformats.org/officeDocument/2006/relationships/hyperlink" Target="http://www.ensembl.org/Danio_rerio/contigview?chr=19&amp;vc_start=13061503&amp;vc_end=13069182" TargetMode="External"/><Relationship Id="rId309" Type="http://schemas.openxmlformats.org/officeDocument/2006/relationships/hyperlink" Target="http://www.ensembl.org/Homo_sapiens/geneview?gene=SLC39A7" TargetMode="External"/><Relationship Id="rId310" Type="http://schemas.openxmlformats.org/officeDocument/2006/relationships/hyperlink" Target="http://www.ensembl.org/Danio_rerio/mapview?chr=19" TargetMode="External"/><Relationship Id="rId311" Type="http://schemas.openxmlformats.org/officeDocument/2006/relationships/hyperlink" Target="http://www.ensembl.org/Danio_rerio/contigview?chr=19&amp;vc_start=13117123&amp;vc_end=13129515" TargetMode="External"/><Relationship Id="rId312" Type="http://schemas.openxmlformats.org/officeDocument/2006/relationships/hyperlink" Target="http://www.ensembl.org/Homo_sapiens/geneview?gene=CSNK2B" TargetMode="External"/><Relationship Id="rId313" Type="http://schemas.openxmlformats.org/officeDocument/2006/relationships/hyperlink" Target="http://www.ensembl.org/Danio_rerio/mapview?chr=19" TargetMode="External"/><Relationship Id="rId314" Type="http://schemas.openxmlformats.org/officeDocument/2006/relationships/hyperlink" Target="http://www.ensembl.org/Danio_rerio/contigview?chr=19&amp;vc_start=25405102&amp;vc_end=25411139" TargetMode="External"/><Relationship Id="rId315" Type="http://schemas.openxmlformats.org/officeDocument/2006/relationships/hyperlink" Target="http://www.ensembl.org/Homo_sapiens/geneview?gene=CSNK2B" TargetMode="External"/><Relationship Id="rId316" Type="http://schemas.openxmlformats.org/officeDocument/2006/relationships/hyperlink" Target="http://www.ensembl.org/Danio_rerio/mapview?chr=19" TargetMode="External"/><Relationship Id="rId317" Type="http://schemas.openxmlformats.org/officeDocument/2006/relationships/hyperlink" Target="http://www.ensembl.org/Danio_rerio/contigview?chr=19&amp;vc_start=25828964&amp;vc_end=25835000" TargetMode="External"/><Relationship Id="rId318" Type="http://schemas.openxmlformats.org/officeDocument/2006/relationships/hyperlink" Target="http://www.ensembl.org/Homo_sapiens/geneview?gene=TNF" TargetMode="External"/><Relationship Id="rId319" Type="http://schemas.openxmlformats.org/officeDocument/2006/relationships/hyperlink" Target="http://www.ensembl.org/Danio_rerio/mapview?chr=19" TargetMode="External"/><Relationship Id="rId320" Type="http://schemas.openxmlformats.org/officeDocument/2006/relationships/hyperlink" Target="http://www.ensembl.org/Danio_rerio/contigview?chr=19&amp;vc_start=26063704&amp;vc_end=26068274" TargetMode="External"/><Relationship Id="rId321" Type="http://schemas.openxmlformats.org/officeDocument/2006/relationships/hyperlink" Target="http://www.ensembl.org/Homo_sapiens/geneview?gene=GTF2H4" TargetMode="External"/><Relationship Id="rId322" Type="http://schemas.openxmlformats.org/officeDocument/2006/relationships/hyperlink" Target="http://www.ensembl.org/Danio_rerio/mapview?chr=19" TargetMode="External"/><Relationship Id="rId323" Type="http://schemas.openxmlformats.org/officeDocument/2006/relationships/hyperlink" Target="http://www.ensembl.org/Danio_rerio/contigview?chr=19&amp;vc_start=26219233&amp;vc_end=26237095" TargetMode="External"/><Relationship Id="rId324" Type="http://schemas.openxmlformats.org/officeDocument/2006/relationships/hyperlink" Target="http://www.ensembl.org/Homo_sapiens/geneview?gene=C6orf134" TargetMode="External"/><Relationship Id="rId325" Type="http://schemas.openxmlformats.org/officeDocument/2006/relationships/hyperlink" Target="http://www.ensembl.org/Danio_rerio/mapview?chr=19" TargetMode="External"/><Relationship Id="rId326" Type="http://schemas.openxmlformats.org/officeDocument/2006/relationships/hyperlink" Target="http://www.ensembl.org/Danio_rerio/contigview?chr=19&amp;vc_start=26326423&amp;vc_end=26352929" TargetMode="External"/><Relationship Id="rId327" Type="http://schemas.openxmlformats.org/officeDocument/2006/relationships/hyperlink" Target="http://www.ensembl.org/Homo_sapiens/geneview?gene=PPP1R11" TargetMode="External"/><Relationship Id="rId328" Type="http://schemas.openxmlformats.org/officeDocument/2006/relationships/hyperlink" Target="http://www.ensembl.org/Danio_rerio/mapview?chr=19" TargetMode="External"/><Relationship Id="rId329" Type="http://schemas.openxmlformats.org/officeDocument/2006/relationships/hyperlink" Target="http://www.ensembl.org/Danio_rerio/contigview?chr=19&amp;vc_start=26379182&amp;vc_end=26384183" TargetMode="External"/><Relationship Id="rId330" Type="http://schemas.openxmlformats.org/officeDocument/2006/relationships/hyperlink" Target="http://www.ensembl.org/Homo_sapiens/geneview?gene=VARS2" TargetMode="External"/><Relationship Id="rId331" Type="http://schemas.openxmlformats.org/officeDocument/2006/relationships/hyperlink" Target="http://www.ensembl.org/Danio_rerio/mapview?chr=19" TargetMode="External"/><Relationship Id="rId332" Type="http://schemas.openxmlformats.org/officeDocument/2006/relationships/hyperlink" Target="http://www.ensembl.org/Danio_rerio/contigview?chr=19&amp;vc_start=26384221&amp;vc_end=26433643" TargetMode="External"/><Relationship Id="rId333" Type="http://schemas.openxmlformats.org/officeDocument/2006/relationships/hyperlink" Target="http://www.ensembl.org/Homo_sapiens/geneview?gene=BAT1" TargetMode="External"/><Relationship Id="rId334" Type="http://schemas.openxmlformats.org/officeDocument/2006/relationships/hyperlink" Target="http://www.ensembl.org/Danio_rerio/mapview?chr=19" TargetMode="External"/><Relationship Id="rId335" Type="http://schemas.openxmlformats.org/officeDocument/2006/relationships/hyperlink" Target="http://www.ensembl.org/Danio_rerio/contigview?chr=19&amp;vc_start=26475073&amp;vc_end=26492859" TargetMode="External"/><Relationship Id="rId336" Type="http://schemas.openxmlformats.org/officeDocument/2006/relationships/hyperlink" Target="http://www.ensembl.org/Homo_sapiens/geneview?gene=PRR3" TargetMode="External"/><Relationship Id="rId337" Type="http://schemas.openxmlformats.org/officeDocument/2006/relationships/hyperlink" Target="http://www.ensembl.org/Danio_rerio/mapview?chr=19" TargetMode="External"/><Relationship Id="rId338" Type="http://schemas.openxmlformats.org/officeDocument/2006/relationships/hyperlink" Target="http://www.ensembl.org/Danio_rerio/contigview?chr=19&amp;vc_start=29347968&amp;vc_end=29358436" TargetMode="External"/><Relationship Id="rId339" Type="http://schemas.openxmlformats.org/officeDocument/2006/relationships/hyperlink" Target="http://www.ensembl.org/Homo_sapiens/geneview?gene=MRPS18B" TargetMode="External"/><Relationship Id="rId340" Type="http://schemas.openxmlformats.org/officeDocument/2006/relationships/hyperlink" Target="http://www.ensembl.org/Danio_rerio/mapview?chr=19" TargetMode="External"/><Relationship Id="rId341" Type="http://schemas.openxmlformats.org/officeDocument/2006/relationships/hyperlink" Target="http://www.ensembl.org/Danio_rerio/contigview?chr=19&amp;vc_start=29360975&amp;vc_end=29366734" TargetMode="External"/><Relationship Id="rId342" Type="http://schemas.openxmlformats.org/officeDocument/2006/relationships/hyperlink" Target="http://www.ensembl.org/Homo_sapiens/geneview?gene=ABCF1" TargetMode="External"/><Relationship Id="rId343" Type="http://schemas.openxmlformats.org/officeDocument/2006/relationships/hyperlink" Target="http://www.ensembl.org/Danio_rerio/mapview?chr=19" TargetMode="External"/><Relationship Id="rId344" Type="http://schemas.openxmlformats.org/officeDocument/2006/relationships/hyperlink" Target="http://www.ensembl.org/Danio_rerio/contigview?chr=19&amp;vc_start=29366734&amp;vc_end=29385471" TargetMode="External"/><Relationship Id="rId345" Type="http://schemas.openxmlformats.org/officeDocument/2006/relationships/hyperlink" Target="http://www.ensembl.org/Homo_sapiens/geneview?gene=C6orf136" TargetMode="External"/><Relationship Id="rId346" Type="http://schemas.openxmlformats.org/officeDocument/2006/relationships/hyperlink" Target="http://www.ensembl.org/Danio_rerio/mapview?chr=19" TargetMode="External"/><Relationship Id="rId347" Type="http://schemas.openxmlformats.org/officeDocument/2006/relationships/hyperlink" Target="http://www.ensembl.org/Danio_rerio/contigview?chr=19&amp;vc_start=29387959&amp;vc_end=29406068" TargetMode="External"/><Relationship Id="rId348" Type="http://schemas.openxmlformats.org/officeDocument/2006/relationships/hyperlink" Target="http://www.ensembl.org/Homo_sapiens/geneview?gene=BAT3" TargetMode="External"/><Relationship Id="rId349" Type="http://schemas.openxmlformats.org/officeDocument/2006/relationships/hyperlink" Target="http://www.ensembl.org/Danio_rerio/mapview?chr=19" TargetMode="External"/><Relationship Id="rId350" Type="http://schemas.openxmlformats.org/officeDocument/2006/relationships/hyperlink" Target="http://www.ensembl.org/Danio_rerio/contigview?chr=19&amp;vc_start=29413115&amp;vc_end=29448764" TargetMode="External"/><Relationship Id="rId351" Type="http://schemas.openxmlformats.org/officeDocument/2006/relationships/hyperlink" Target="http://www.ensembl.org/Homo_sapiens/geneview?gene=CREBL1" TargetMode="External"/><Relationship Id="rId352" Type="http://schemas.openxmlformats.org/officeDocument/2006/relationships/hyperlink" Target="http://www.ensembl.org/Danio_rerio/mapview?chr=19" TargetMode="External"/><Relationship Id="rId353" Type="http://schemas.openxmlformats.org/officeDocument/2006/relationships/hyperlink" Target="http://www.ensembl.org/Danio_rerio/contigview?chr=19&amp;vc_start=47445266&amp;vc_end=47454054" TargetMode="External"/><Relationship Id="rId354" Type="http://schemas.openxmlformats.org/officeDocument/2006/relationships/hyperlink" Target="http://www.ensembl.org/Danio_rerio/mapview?chr=20" TargetMode="External"/><Relationship Id="rId355" Type="http://schemas.openxmlformats.org/officeDocument/2006/relationships/hyperlink" Target="http://www.ensembl.org/Danio_rerio/contigview?chr=20&amp;vc_start=33709765&amp;vc_end=33762905" TargetMode="External"/><Relationship Id="rId356" Type="http://schemas.openxmlformats.org/officeDocument/2006/relationships/hyperlink" Target="http://www.ensembl.org/Danio_rerio/mapview?chr=20" TargetMode="External"/><Relationship Id="rId357" Type="http://schemas.openxmlformats.org/officeDocument/2006/relationships/hyperlink" Target="http://www.ensembl.org/Danio_rerio/contigview?chr=20&amp;vc_start=33773464&amp;vc_end=33818211" TargetMode="External"/><Relationship Id="rId358" Type="http://schemas.openxmlformats.org/officeDocument/2006/relationships/hyperlink" Target="http://www.ensembl.org/Danio_rerio/mapview?chr=20" TargetMode="External"/><Relationship Id="rId359" Type="http://schemas.openxmlformats.org/officeDocument/2006/relationships/hyperlink" Target="http://www.ensembl.org/Danio_rerio/contigview?chr=20&amp;vc_start=33820548&amp;vc_end=33838469" TargetMode="External"/><Relationship Id="rId360" Type="http://schemas.openxmlformats.org/officeDocument/2006/relationships/hyperlink" Target="http://www.ensembl.org/Danio_rerio/mapview?chr=21" TargetMode="External"/><Relationship Id="rId361" Type="http://schemas.openxmlformats.org/officeDocument/2006/relationships/hyperlink" Target="http://www.ensembl.org/Danio_rerio/contigview?chr=21&amp;vc_start=4418519&amp;vc_end=4461750" TargetMode="External"/><Relationship Id="rId362" Type="http://schemas.openxmlformats.org/officeDocument/2006/relationships/hyperlink" Target="http://www.ensembl.org/Danio_rerio/mapview?chr=21" TargetMode="External"/><Relationship Id="rId363" Type="http://schemas.openxmlformats.org/officeDocument/2006/relationships/hyperlink" Target="http://www.ensembl.org/Danio_rerio/contigview?chr=21&amp;vc_start=7218976&amp;vc_end=7229283" TargetMode="External"/><Relationship Id="rId364" Type="http://schemas.openxmlformats.org/officeDocument/2006/relationships/hyperlink" Target="http://www.ensembl.org/Danio_rerio/mapview?chr=21" TargetMode="External"/><Relationship Id="rId365" Type="http://schemas.openxmlformats.org/officeDocument/2006/relationships/hyperlink" Target="http://www.ensembl.org/Danio_rerio/contigview?chr=21&amp;vc_start=7234791&amp;vc_end=7246305" TargetMode="External"/><Relationship Id="rId366" Type="http://schemas.openxmlformats.org/officeDocument/2006/relationships/hyperlink" Target="http://www.ensembl.org/Danio_rerio/mapview?chr=21" TargetMode="External"/><Relationship Id="rId367" Type="http://schemas.openxmlformats.org/officeDocument/2006/relationships/hyperlink" Target="http://www.ensembl.org/Danio_rerio/contigview?chr=21&amp;vc_start=12743350&amp;vc_end=12774383" TargetMode="External"/><Relationship Id="rId368" Type="http://schemas.openxmlformats.org/officeDocument/2006/relationships/hyperlink" Target="http://www.ensembl.org/Danio_rerio/mapview?chr=21" TargetMode="External"/><Relationship Id="rId369" Type="http://schemas.openxmlformats.org/officeDocument/2006/relationships/hyperlink" Target="http://www.ensembl.org/Danio_rerio/contigview?chr=21&amp;vc_start=14868834&amp;vc_end=15101797" TargetMode="External"/><Relationship Id="rId370" Type="http://schemas.openxmlformats.org/officeDocument/2006/relationships/hyperlink" Target="http://www.ensembl.org/Danio_rerio/mapview?chr=21" TargetMode="External"/><Relationship Id="rId371" Type="http://schemas.openxmlformats.org/officeDocument/2006/relationships/hyperlink" Target="http://www.ensembl.org/Danio_rerio/contigview?chr=21&amp;vc_start=18569826&amp;vc_end=18634123" TargetMode="External"/><Relationship Id="rId372" Type="http://schemas.openxmlformats.org/officeDocument/2006/relationships/hyperlink" Target="http://www.ensembl.org/Danio_rerio/mapview?chr=21" TargetMode="External"/><Relationship Id="rId373" Type="http://schemas.openxmlformats.org/officeDocument/2006/relationships/hyperlink" Target="http://www.ensembl.org/Danio_rerio/contigview?chr=21&amp;vc_start=19076880&amp;vc_end=19092867" TargetMode="External"/><Relationship Id="rId374" Type="http://schemas.openxmlformats.org/officeDocument/2006/relationships/hyperlink" Target="http://www.ensembl.org/Homo_sapiens/geneview?gene=RPP21" TargetMode="External"/><Relationship Id="rId375" Type="http://schemas.openxmlformats.org/officeDocument/2006/relationships/hyperlink" Target="http://www.ensembl.org/Danio_rerio/mapview?chr=22" TargetMode="External"/><Relationship Id="rId376" Type="http://schemas.openxmlformats.org/officeDocument/2006/relationships/hyperlink" Target="http://www.ensembl.org/Danio_rerio/contigview?chr=22&amp;vc_start=15528007&amp;vc_end=15535590" TargetMode="External"/><Relationship Id="rId377" Type="http://schemas.openxmlformats.org/officeDocument/2006/relationships/hyperlink" Target="http://www.ensembl.org/Homo_sapiens/geneview?gene=BAT3" TargetMode="External"/><Relationship Id="rId378" Type="http://schemas.openxmlformats.org/officeDocument/2006/relationships/hyperlink" Target="http://www.ensembl.org/Danio_rerio/mapview?chr=25" TargetMode="External"/><Relationship Id="rId379" Type="http://schemas.openxmlformats.org/officeDocument/2006/relationships/hyperlink" Target="http://www.ensembl.org/Danio_rerio/contigview?chr=25&amp;vc_start=20803695&amp;vc_end=20808575" TargetMode="External"/><Relationship Id="rId380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1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7.5625" defaultRowHeight="13" zeroHeight="false" outlineLevelRow="0" outlineLevelCol="0"/>
  <cols>
    <col collapsed="false" customWidth="true" hidden="false" outlineLevel="0" max="1" min="1" style="1" width="15.42"/>
    <col collapsed="false" customWidth="true" hidden="false" outlineLevel="0" max="2" min="2" style="1" width="18.85"/>
    <col collapsed="false" customWidth="true" hidden="false" outlineLevel="0" max="3" min="3" style="2" width="15.7"/>
    <col collapsed="false" customWidth="true" hidden="false" outlineLevel="0" max="4" min="4" style="3" width="14.28"/>
    <col collapsed="false" customWidth="true" hidden="false" outlineLevel="0" max="5" min="5" style="4" width="10.56"/>
    <col collapsed="false" customWidth="true" hidden="false" outlineLevel="0" max="6" min="6" style="4" width="13.7"/>
    <col collapsed="false" customWidth="true" hidden="false" outlineLevel="0" max="7" min="7" style="4" width="11.13"/>
    <col collapsed="false" customWidth="true" hidden="false" outlineLevel="0" max="8" min="8" style="4" width="13.13"/>
    <col collapsed="false" customWidth="true" hidden="false" outlineLevel="0" max="9" min="9" style="0" width="14.7"/>
    <col collapsed="false" customWidth="true" hidden="false" outlineLevel="0" max="10" min="10" style="4" width="15.7"/>
    <col collapsed="false" customWidth="false" hidden="false" outlineLevel="0" max="12" min="11" style="4" width="7.56"/>
    <col collapsed="false" customWidth="false" hidden="false" outlineLevel="0" max="257" min="13" style="5" width="7.56"/>
  </cols>
  <sheetData>
    <row r="1" customFormat="false" ht="13" hidden="false" customHeight="false" outlineLevel="0" collapsed="false">
      <c r="A1" s="6" t="s">
        <v>0</v>
      </c>
    </row>
    <row r="2" customFormat="false" ht="13" hidden="false" customHeight="false" outlineLevel="0" collapsed="false">
      <c r="A2" s="1" t="s">
        <v>1</v>
      </c>
      <c r="B2" s="7" t="s">
        <v>2</v>
      </c>
      <c r="C2" s="8" t="s">
        <v>3</v>
      </c>
      <c r="D2" s="9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</row>
    <row r="3" customFormat="false" ht="13" hidden="false" customHeight="false" outlineLevel="0" collapsed="false">
      <c r="A3" s="10" t="s">
        <v>10</v>
      </c>
      <c r="B3" s="10" t="s">
        <v>11</v>
      </c>
      <c r="C3" s="11" t="n">
        <v>1</v>
      </c>
      <c r="D3" s="12" t="n">
        <v>50310</v>
      </c>
      <c r="E3" s="13"/>
      <c r="F3" s="13"/>
      <c r="G3" s="13"/>
      <c r="H3" s="14"/>
      <c r="I3" s="4"/>
    </row>
    <row r="4" customFormat="false" ht="13" hidden="false" customHeight="false" outlineLevel="0" collapsed="false">
      <c r="A4" s="15" t="s">
        <v>12</v>
      </c>
      <c r="B4" s="16" t="s">
        <v>13</v>
      </c>
      <c r="C4" s="17" t="n">
        <v>1</v>
      </c>
      <c r="D4" s="16" t="n">
        <v>8641979</v>
      </c>
      <c r="E4" s="18"/>
      <c r="F4" s="18"/>
      <c r="G4" s="19"/>
      <c r="H4" s="20" t="n">
        <v>1</v>
      </c>
    </row>
    <row r="5" customFormat="false" ht="13" hidden="false" customHeight="false" outlineLevel="0" collapsed="false">
      <c r="A5" s="21" t="s">
        <v>14</v>
      </c>
      <c r="B5" s="22" t="s">
        <v>15</v>
      </c>
      <c r="C5" s="23" t="n">
        <v>1</v>
      </c>
      <c r="D5" s="22" t="n">
        <v>10814544</v>
      </c>
      <c r="E5" s="18"/>
      <c r="F5" s="24"/>
      <c r="G5" s="19"/>
      <c r="H5" s="20"/>
    </row>
    <row r="6" customFormat="false" ht="13" hidden="false" customHeight="false" outlineLevel="0" collapsed="false">
      <c r="A6" s="21" t="s">
        <v>16</v>
      </c>
      <c r="B6" s="22" t="s">
        <v>17</v>
      </c>
      <c r="C6" s="23" t="n">
        <v>1</v>
      </c>
      <c r="D6" s="22" t="n">
        <v>10827028</v>
      </c>
      <c r="E6" s="18"/>
      <c r="F6" s="24"/>
      <c r="G6" s="19"/>
      <c r="H6" s="20"/>
    </row>
    <row r="7" customFormat="false" ht="13" hidden="false" customHeight="false" outlineLevel="0" collapsed="false">
      <c r="A7" s="21" t="s">
        <v>18</v>
      </c>
      <c r="B7" s="22" t="s">
        <v>19</v>
      </c>
      <c r="C7" s="23" t="n">
        <v>1</v>
      </c>
      <c r="D7" s="22" t="n">
        <v>10860479</v>
      </c>
      <c r="E7" s="18"/>
      <c r="F7" s="24"/>
      <c r="G7" s="19"/>
      <c r="H7" s="20"/>
    </row>
    <row r="8" customFormat="false" ht="13" hidden="false" customHeight="false" outlineLevel="0" collapsed="false">
      <c r="A8" s="25" t="s">
        <v>18</v>
      </c>
      <c r="B8" s="22" t="s">
        <v>19</v>
      </c>
      <c r="C8" s="23" t="n">
        <v>1</v>
      </c>
      <c r="D8" s="22" t="n">
        <v>10860479</v>
      </c>
      <c r="E8" s="18"/>
      <c r="F8" s="24" t="n">
        <v>1</v>
      </c>
      <c r="G8" s="19"/>
      <c r="H8" s="20"/>
    </row>
    <row r="9" customFormat="false" ht="13" hidden="false" customHeight="false" outlineLevel="0" collapsed="false">
      <c r="A9" s="26" t="s">
        <v>12</v>
      </c>
      <c r="B9" s="16" t="s">
        <v>20</v>
      </c>
      <c r="C9" s="17" t="n">
        <v>1</v>
      </c>
      <c r="D9" s="16" t="n">
        <v>25844131</v>
      </c>
      <c r="E9" s="18"/>
      <c r="F9" s="18"/>
      <c r="G9" s="19"/>
      <c r="H9" s="20" t="n">
        <v>1</v>
      </c>
    </row>
    <row r="10" customFormat="false" ht="13" hidden="false" customHeight="false" outlineLevel="0" collapsed="false">
      <c r="A10" s="10" t="s">
        <v>21</v>
      </c>
      <c r="B10" s="10" t="s">
        <v>22</v>
      </c>
      <c r="C10" s="11" t="n">
        <v>1</v>
      </c>
      <c r="D10" s="12" t="n">
        <v>28450325</v>
      </c>
      <c r="E10" s="13"/>
      <c r="F10" s="13"/>
      <c r="G10" s="13"/>
      <c r="H10" s="14"/>
      <c r="I10" s="4"/>
    </row>
    <row r="11" customFormat="false" ht="14" hidden="false" customHeight="false" outlineLevel="0" collapsed="false">
      <c r="A11" s="27"/>
      <c r="C11" s="28" t="n">
        <v>1</v>
      </c>
      <c r="D11" s="29" t="n">
        <v>42409821</v>
      </c>
      <c r="E11" s="18"/>
      <c r="F11" s="18"/>
      <c r="G11" s="19"/>
      <c r="H11" s="20"/>
      <c r="I11" s="30" t="n">
        <v>42409821</v>
      </c>
    </row>
    <row r="12" customFormat="false" ht="13" hidden="false" customHeight="false" outlineLevel="0" collapsed="false">
      <c r="A12" s="25" t="s">
        <v>23</v>
      </c>
      <c r="B12" s="22" t="s">
        <v>24</v>
      </c>
      <c r="C12" s="31" t="n">
        <v>1</v>
      </c>
      <c r="D12" s="22" t="n">
        <v>43531476</v>
      </c>
      <c r="E12" s="24" t="n">
        <v>1</v>
      </c>
      <c r="F12" s="18"/>
      <c r="G12" s="19"/>
      <c r="H12" s="20"/>
    </row>
    <row r="13" customFormat="false" ht="13" hidden="false" customHeight="false" outlineLevel="0" collapsed="false">
      <c r="A13" s="32" t="s">
        <v>25</v>
      </c>
      <c r="B13" s="32" t="s">
        <v>26</v>
      </c>
      <c r="C13" s="33" t="n">
        <v>1</v>
      </c>
      <c r="D13" s="34" t="n">
        <v>47409821</v>
      </c>
      <c r="E13" s="18"/>
      <c r="F13" s="18"/>
      <c r="G13" s="19"/>
      <c r="H13" s="20"/>
    </row>
    <row r="14" customFormat="false" ht="13" hidden="false" customHeight="false" outlineLevel="0" collapsed="false">
      <c r="A14" s="32" t="s">
        <v>25</v>
      </c>
      <c r="B14" s="32" t="s">
        <v>27</v>
      </c>
      <c r="C14" s="33" t="n">
        <v>1</v>
      </c>
      <c r="D14" s="34" t="n">
        <v>47422551</v>
      </c>
      <c r="E14" s="18"/>
      <c r="F14" s="18"/>
      <c r="G14" s="19"/>
      <c r="H14" s="20"/>
    </row>
    <row r="15" customFormat="false" ht="13" hidden="false" customHeight="false" outlineLevel="0" collapsed="false">
      <c r="A15" s="32" t="s">
        <v>25</v>
      </c>
      <c r="B15" s="32" t="s">
        <v>28</v>
      </c>
      <c r="C15" s="33" t="n">
        <v>1</v>
      </c>
      <c r="D15" s="34" t="n">
        <v>47448458</v>
      </c>
      <c r="E15" s="18"/>
      <c r="F15" s="18"/>
      <c r="G15" s="19"/>
      <c r="H15" s="20"/>
    </row>
    <row r="16" customFormat="false" ht="13" hidden="false" customHeight="false" outlineLevel="0" collapsed="false">
      <c r="A16" s="35" t="s">
        <v>29</v>
      </c>
      <c r="B16" s="35" t="s">
        <v>30</v>
      </c>
      <c r="C16" s="36" t="n">
        <v>1</v>
      </c>
      <c r="D16" s="37" t="n">
        <v>55010340</v>
      </c>
      <c r="E16" s="18"/>
      <c r="F16" s="18"/>
      <c r="G16" s="19"/>
      <c r="H16" s="20"/>
    </row>
    <row r="17" customFormat="false" ht="14" hidden="false" customHeight="false" outlineLevel="0" collapsed="false">
      <c r="A17" s="38" t="s">
        <v>29</v>
      </c>
      <c r="B17" s="35" t="s">
        <v>31</v>
      </c>
      <c r="C17" s="36" t="n">
        <v>1</v>
      </c>
      <c r="D17" s="37" t="n">
        <v>55121600</v>
      </c>
      <c r="E17" s="18"/>
      <c r="F17" s="18"/>
      <c r="G17" s="19"/>
      <c r="H17" s="20"/>
    </row>
    <row r="18" customFormat="false" ht="13" hidden="false" customHeight="false" outlineLevel="0" collapsed="false">
      <c r="A18" s="39" t="s">
        <v>29</v>
      </c>
      <c r="B18" s="35" t="s">
        <v>32</v>
      </c>
      <c r="C18" s="36" t="n">
        <v>1</v>
      </c>
      <c r="D18" s="37" t="n">
        <v>55220933</v>
      </c>
      <c r="E18" s="18"/>
      <c r="F18" s="18"/>
      <c r="G18" s="19"/>
      <c r="H18" s="20"/>
    </row>
    <row r="19" customFormat="false" ht="13" hidden="false" customHeight="false" outlineLevel="0" collapsed="false">
      <c r="A19" s="40" t="s">
        <v>33</v>
      </c>
      <c r="B19" s="22" t="s">
        <v>34</v>
      </c>
      <c r="C19" s="31" t="n">
        <v>1</v>
      </c>
      <c r="D19" s="22" t="n">
        <v>58003680</v>
      </c>
      <c r="E19" s="24"/>
      <c r="F19" s="18"/>
      <c r="G19" s="19"/>
      <c r="H19" s="20"/>
    </row>
    <row r="20" customFormat="false" ht="13" hidden="false" customHeight="false" outlineLevel="0" collapsed="false">
      <c r="A20" s="40" t="s">
        <v>35</v>
      </c>
      <c r="B20" s="22" t="s">
        <v>36</v>
      </c>
      <c r="C20" s="31" t="n">
        <v>1</v>
      </c>
      <c r="D20" s="22" t="n">
        <v>58720226</v>
      </c>
      <c r="E20" s="24" t="n">
        <v>1</v>
      </c>
      <c r="F20" s="18"/>
      <c r="G20" s="19"/>
      <c r="H20" s="20"/>
    </row>
    <row r="21" customFormat="false" ht="18" hidden="false" customHeight="true" outlineLevel="0" collapsed="false">
      <c r="A21" s="41" t="s">
        <v>37</v>
      </c>
      <c r="B21" s="35" t="s">
        <v>38</v>
      </c>
      <c r="C21" s="36" t="n">
        <v>1</v>
      </c>
      <c r="D21" s="37" t="n">
        <v>58982557</v>
      </c>
      <c r="E21" s="18"/>
      <c r="F21" s="18"/>
      <c r="G21" s="19"/>
      <c r="H21" s="20"/>
    </row>
    <row r="22" customFormat="false" ht="13" hidden="false" customHeight="false" outlineLevel="0" collapsed="false">
      <c r="A22" s="42"/>
      <c r="C22" s="43" t="n">
        <v>1</v>
      </c>
      <c r="D22" s="44" t="n">
        <v>63982557</v>
      </c>
      <c r="E22" s="18"/>
      <c r="F22" s="18"/>
      <c r="G22" s="19"/>
      <c r="H22" s="20"/>
      <c r="I22" s="45" t="n">
        <v>63982557</v>
      </c>
    </row>
    <row r="23" customFormat="false" ht="13" hidden="false" customHeight="false" outlineLevel="0" collapsed="false">
      <c r="A23" s="46"/>
      <c r="B23" s="47"/>
      <c r="C23" s="48"/>
      <c r="D23" s="49"/>
      <c r="E23" s="50"/>
      <c r="F23" s="50"/>
      <c r="G23" s="50"/>
      <c r="H23" s="51"/>
      <c r="I23" s="52"/>
    </row>
    <row r="24" customFormat="false" ht="13" hidden="false" customHeight="false" outlineLevel="0" collapsed="false">
      <c r="A24" s="25" t="s">
        <v>39</v>
      </c>
      <c r="B24" s="22" t="s">
        <v>40</v>
      </c>
      <c r="C24" s="23" t="n">
        <v>2</v>
      </c>
      <c r="D24" s="22" t="n">
        <v>11255722</v>
      </c>
      <c r="E24" s="18"/>
      <c r="F24" s="18" t="n">
        <v>1</v>
      </c>
      <c r="G24" s="19"/>
      <c r="H24" s="20"/>
    </row>
    <row r="25" customFormat="false" ht="13" hidden="false" customHeight="false" outlineLevel="0" collapsed="false">
      <c r="A25" s="53" t="s">
        <v>41</v>
      </c>
      <c r="B25" s="53" t="s">
        <v>42</v>
      </c>
      <c r="C25" s="54" t="n">
        <v>2</v>
      </c>
      <c r="D25" s="55" t="n">
        <v>18154667</v>
      </c>
      <c r="E25" s="13"/>
      <c r="F25" s="13"/>
      <c r="G25" s="13"/>
      <c r="H25" s="14"/>
      <c r="I25" s="4"/>
    </row>
    <row r="26" customFormat="false" ht="13" hidden="false" customHeight="false" outlineLevel="0" collapsed="false">
      <c r="C26" s="28" t="n">
        <v>2</v>
      </c>
      <c r="D26" s="29" t="n">
        <v>31208296</v>
      </c>
      <c r="E26" s="18"/>
      <c r="F26" s="18"/>
      <c r="G26" s="19"/>
      <c r="H26" s="20"/>
      <c r="I26" s="30" t="n">
        <v>31208296</v>
      </c>
    </row>
    <row r="27" customFormat="false" ht="13" hidden="false" customHeight="false" outlineLevel="0" collapsed="false">
      <c r="A27" s="21" t="s">
        <v>43</v>
      </c>
      <c r="B27" s="22" t="s">
        <v>44</v>
      </c>
      <c r="C27" s="56" t="n">
        <v>2</v>
      </c>
      <c r="D27" s="22" t="n">
        <v>35807638</v>
      </c>
      <c r="E27" s="18" t="n">
        <v>1</v>
      </c>
      <c r="F27" s="18"/>
      <c r="G27" s="19"/>
      <c r="H27" s="20"/>
    </row>
    <row r="28" customFormat="false" ht="13" hidden="false" customHeight="false" outlineLevel="0" collapsed="false">
      <c r="A28" s="57" t="s">
        <v>45</v>
      </c>
      <c r="B28" s="35"/>
      <c r="C28" s="58" t="n">
        <v>2</v>
      </c>
      <c r="D28" s="59" t="n">
        <v>36208296</v>
      </c>
      <c r="E28" s="18"/>
      <c r="F28" s="18"/>
      <c r="G28" s="19"/>
      <c r="H28" s="20"/>
    </row>
    <row r="29" customFormat="false" ht="13" hidden="false" customHeight="false" outlineLevel="0" collapsed="false">
      <c r="A29" s="40" t="s">
        <v>46</v>
      </c>
      <c r="B29" s="60" t="s">
        <v>47</v>
      </c>
      <c r="C29" s="56" t="n">
        <v>2</v>
      </c>
      <c r="D29" s="22" t="n">
        <v>36308944</v>
      </c>
      <c r="E29" s="18" t="n">
        <v>1</v>
      </c>
      <c r="F29" s="18"/>
      <c r="G29" s="19"/>
      <c r="H29" s="20"/>
    </row>
    <row r="30" customFormat="false" ht="13" hidden="false" customHeight="false" outlineLevel="0" collapsed="false">
      <c r="A30" s="57" t="s">
        <v>48</v>
      </c>
      <c r="B30" s="35"/>
      <c r="C30" s="58" t="n">
        <v>2</v>
      </c>
      <c r="D30" s="59" t="n">
        <v>36583317</v>
      </c>
      <c r="E30" s="18"/>
      <c r="F30" s="18"/>
      <c r="G30" s="19"/>
      <c r="H30" s="20"/>
    </row>
    <row r="31" customFormat="false" ht="13" hidden="false" customHeight="false" outlineLevel="0" collapsed="false">
      <c r="A31" s="26" t="s">
        <v>49</v>
      </c>
      <c r="B31" s="61" t="s">
        <v>50</v>
      </c>
      <c r="C31" s="56" t="n">
        <v>2</v>
      </c>
      <c r="D31" s="16" t="n">
        <v>41105891</v>
      </c>
      <c r="E31" s="18"/>
      <c r="F31" s="18"/>
      <c r="G31" s="19" t="n">
        <v>1</v>
      </c>
      <c r="H31" s="20"/>
    </row>
    <row r="32" customFormat="false" ht="13" hidden="false" customHeight="false" outlineLevel="0" collapsed="false">
      <c r="A32" s="62" t="s">
        <v>51</v>
      </c>
      <c r="B32" s="63" t="s">
        <v>52</v>
      </c>
      <c r="C32" s="64" t="n">
        <v>2</v>
      </c>
      <c r="D32" s="65" t="n">
        <v>41315484</v>
      </c>
      <c r="E32" s="18"/>
      <c r="F32" s="18"/>
      <c r="G32" s="19"/>
      <c r="H32" s="20"/>
    </row>
    <row r="33" customFormat="false" ht="13" hidden="false" customHeight="false" outlineLevel="0" collapsed="false">
      <c r="A33" s="21" t="s">
        <v>53</v>
      </c>
      <c r="B33" s="22" t="s">
        <v>54</v>
      </c>
      <c r="C33" s="56" t="n">
        <v>2</v>
      </c>
      <c r="D33" s="22" t="n">
        <v>41322856</v>
      </c>
      <c r="E33" s="18"/>
      <c r="F33" s="18"/>
      <c r="G33" s="19"/>
      <c r="H33" s="20"/>
    </row>
    <row r="34" customFormat="false" ht="13" hidden="false" customHeight="false" outlineLevel="0" collapsed="false">
      <c r="A34" s="21" t="s">
        <v>55</v>
      </c>
      <c r="B34" s="22" t="s">
        <v>56</v>
      </c>
      <c r="C34" s="56" t="n">
        <v>2</v>
      </c>
      <c r="D34" s="22" t="n">
        <v>41334316</v>
      </c>
      <c r="E34" s="18"/>
      <c r="F34" s="18"/>
      <c r="G34" s="19"/>
      <c r="H34" s="20"/>
    </row>
    <row r="35" customFormat="false" ht="13" hidden="false" customHeight="false" outlineLevel="0" collapsed="false">
      <c r="A35" s="21" t="s">
        <v>57</v>
      </c>
      <c r="B35" s="22" t="s">
        <v>58</v>
      </c>
      <c r="C35" s="56" t="n">
        <v>2</v>
      </c>
      <c r="D35" s="22" t="n">
        <v>41346759</v>
      </c>
      <c r="E35" s="18"/>
      <c r="F35" s="18"/>
      <c r="G35" s="19"/>
      <c r="H35" s="20"/>
    </row>
    <row r="36" customFormat="false" ht="13" hidden="false" customHeight="false" outlineLevel="0" collapsed="false">
      <c r="A36" s="21" t="s">
        <v>59</v>
      </c>
      <c r="B36" s="22" t="s">
        <v>60</v>
      </c>
      <c r="C36" s="56" t="n">
        <v>2</v>
      </c>
      <c r="D36" s="22" t="n">
        <v>41358568</v>
      </c>
      <c r="E36" s="18"/>
      <c r="F36" s="18"/>
      <c r="G36" s="19"/>
      <c r="H36" s="20"/>
    </row>
    <row r="37" customFormat="false" ht="13" hidden="false" customHeight="false" outlineLevel="0" collapsed="false">
      <c r="A37" s="21" t="s">
        <v>61</v>
      </c>
      <c r="B37" s="22" t="s">
        <v>62</v>
      </c>
      <c r="C37" s="56" t="n">
        <v>2</v>
      </c>
      <c r="D37" s="22" t="n">
        <v>41381682</v>
      </c>
      <c r="E37" s="18"/>
      <c r="F37" s="18"/>
      <c r="G37" s="19"/>
      <c r="H37" s="20"/>
    </row>
    <row r="38" customFormat="false" ht="13" hidden="false" customHeight="false" outlineLevel="0" collapsed="false">
      <c r="A38" s="25" t="s">
        <v>63</v>
      </c>
      <c r="B38" s="22" t="s">
        <v>62</v>
      </c>
      <c r="C38" s="56" t="n">
        <v>2</v>
      </c>
      <c r="D38" s="22" t="n">
        <v>41381682</v>
      </c>
      <c r="E38" s="18"/>
      <c r="F38" s="18"/>
      <c r="G38" s="19"/>
      <c r="H38" s="20"/>
    </row>
    <row r="39" customFormat="false" ht="13" hidden="false" customHeight="false" outlineLevel="0" collapsed="false">
      <c r="A39" s="21" t="s">
        <v>64</v>
      </c>
      <c r="B39" s="22" t="s">
        <v>65</v>
      </c>
      <c r="C39" s="56" t="n">
        <v>2</v>
      </c>
      <c r="D39" s="22" t="n">
        <v>41398830</v>
      </c>
      <c r="E39" s="18"/>
      <c r="F39" s="18"/>
      <c r="G39" s="19"/>
      <c r="H39" s="20"/>
    </row>
    <row r="40" customFormat="false" ht="13" hidden="false" customHeight="false" outlineLevel="0" collapsed="false">
      <c r="A40" s="21" t="s">
        <v>66</v>
      </c>
      <c r="B40" s="22" t="s">
        <v>67</v>
      </c>
      <c r="C40" s="56" t="n">
        <v>2</v>
      </c>
      <c r="D40" s="22" t="n">
        <v>41417566</v>
      </c>
      <c r="E40" s="18"/>
      <c r="F40" s="18"/>
      <c r="G40" s="19"/>
      <c r="H40" s="20"/>
    </row>
    <row r="41" customFormat="false" ht="13" hidden="false" customHeight="false" outlineLevel="0" collapsed="false">
      <c r="A41" s="21" t="s">
        <v>68</v>
      </c>
      <c r="B41" s="66" t="s">
        <v>69</v>
      </c>
      <c r="C41" s="56" t="n">
        <v>2</v>
      </c>
      <c r="D41" s="22" t="n">
        <v>41431042</v>
      </c>
      <c r="E41" s="18"/>
      <c r="F41" s="18"/>
      <c r="G41" s="19"/>
      <c r="H41" s="20"/>
    </row>
    <row r="42" customFormat="false" ht="13" hidden="false" customHeight="false" outlineLevel="0" collapsed="false">
      <c r="A42" s="21" t="s">
        <v>70</v>
      </c>
      <c r="B42" s="22" t="s">
        <v>71</v>
      </c>
      <c r="C42" s="56" t="n">
        <v>2</v>
      </c>
      <c r="D42" s="22" t="n">
        <v>41794995</v>
      </c>
      <c r="E42" s="67"/>
      <c r="F42" s="18"/>
      <c r="G42" s="19"/>
      <c r="H42" s="20"/>
    </row>
    <row r="43" customFormat="false" ht="13" hidden="false" customHeight="false" outlineLevel="0" collapsed="false">
      <c r="A43" s="25" t="s">
        <v>72</v>
      </c>
      <c r="B43" s="22" t="s">
        <v>73</v>
      </c>
      <c r="C43" s="56" t="n">
        <v>2</v>
      </c>
      <c r="D43" s="22" t="n">
        <v>41802306</v>
      </c>
      <c r="E43" s="67"/>
      <c r="F43" s="18"/>
      <c r="G43" s="19"/>
      <c r="H43" s="20"/>
    </row>
    <row r="44" customFormat="false" ht="13" hidden="false" customHeight="false" outlineLevel="0" collapsed="false">
      <c r="A44" s="21" t="s">
        <v>74</v>
      </c>
      <c r="B44" s="22" t="s">
        <v>75</v>
      </c>
      <c r="C44" s="56" t="n">
        <v>2</v>
      </c>
      <c r="D44" s="22" t="n">
        <v>42214740</v>
      </c>
      <c r="E44" s="67"/>
      <c r="F44" s="18"/>
      <c r="G44" s="19"/>
      <c r="H44" s="20"/>
    </row>
    <row r="45" customFormat="false" ht="13" hidden="false" customHeight="false" outlineLevel="0" collapsed="false">
      <c r="A45" s="21" t="s">
        <v>76</v>
      </c>
      <c r="B45" s="22" t="s">
        <v>77</v>
      </c>
      <c r="C45" s="56" t="n">
        <v>2</v>
      </c>
      <c r="D45" s="22" t="n">
        <v>42217526</v>
      </c>
      <c r="E45" s="67"/>
      <c r="F45" s="18"/>
      <c r="G45" s="19"/>
      <c r="H45" s="20"/>
    </row>
    <row r="46" customFormat="false" ht="13" hidden="false" customHeight="false" outlineLevel="0" collapsed="false">
      <c r="A46" s="21" t="s">
        <v>78</v>
      </c>
      <c r="B46" s="22" t="s">
        <v>79</v>
      </c>
      <c r="C46" s="56" t="n">
        <v>2</v>
      </c>
      <c r="D46" s="22" t="n">
        <v>42230793</v>
      </c>
      <c r="E46" s="67"/>
      <c r="F46" s="18"/>
      <c r="G46" s="19"/>
      <c r="H46" s="20"/>
    </row>
    <row r="47" customFormat="false" ht="13" hidden="false" customHeight="false" outlineLevel="0" collapsed="false">
      <c r="A47" s="25" t="s">
        <v>80</v>
      </c>
      <c r="B47" s="22" t="s">
        <v>81</v>
      </c>
      <c r="C47" s="56" t="n">
        <v>2</v>
      </c>
      <c r="D47" s="22" t="n">
        <v>43170730</v>
      </c>
      <c r="E47" s="67" t="n">
        <v>1</v>
      </c>
      <c r="F47" s="18"/>
      <c r="G47" s="19"/>
      <c r="H47" s="20"/>
    </row>
    <row r="48" customFormat="false" ht="13" hidden="false" customHeight="false" outlineLevel="0" collapsed="false">
      <c r="C48" s="43" t="n">
        <v>2</v>
      </c>
      <c r="D48" s="44" t="n">
        <v>46315484</v>
      </c>
      <c r="E48" s="18"/>
      <c r="F48" s="18"/>
      <c r="G48" s="19"/>
      <c r="H48" s="20"/>
      <c r="I48" s="45" t="n">
        <v>46315484</v>
      </c>
    </row>
    <row r="49" customFormat="false" ht="13" hidden="false" customHeight="false" outlineLevel="0" collapsed="false">
      <c r="A49" s="40" t="s">
        <v>82</v>
      </c>
      <c r="B49" s="22" t="s">
        <v>83</v>
      </c>
      <c r="C49" s="23" t="n">
        <v>2</v>
      </c>
      <c r="D49" s="22" t="n">
        <v>47510641</v>
      </c>
      <c r="E49" s="18"/>
      <c r="F49" s="67" t="n">
        <v>1</v>
      </c>
      <c r="G49" s="19"/>
      <c r="H49" s="20"/>
    </row>
    <row r="50" customFormat="false" ht="13" hidden="false" customHeight="false" outlineLevel="0" collapsed="false">
      <c r="A50" s="25" t="s">
        <v>84</v>
      </c>
      <c r="B50" s="66" t="s">
        <v>69</v>
      </c>
      <c r="C50" s="23" t="n">
        <v>2</v>
      </c>
      <c r="D50" s="22" t="n">
        <v>48045048</v>
      </c>
      <c r="E50" s="18"/>
      <c r="F50" s="67"/>
      <c r="G50" s="19"/>
      <c r="H50" s="20"/>
    </row>
    <row r="51" customFormat="false" ht="13" hidden="false" customHeight="false" outlineLevel="0" collapsed="false">
      <c r="A51" s="21" t="s">
        <v>85</v>
      </c>
      <c r="B51" s="22" t="s">
        <v>86</v>
      </c>
      <c r="C51" s="23" t="n">
        <v>2</v>
      </c>
      <c r="D51" s="22" t="n">
        <v>48060939</v>
      </c>
      <c r="E51" s="18"/>
      <c r="F51" s="67"/>
      <c r="G51" s="19"/>
      <c r="H51" s="20"/>
    </row>
    <row r="52" customFormat="false" ht="13" hidden="false" customHeight="false" outlineLevel="0" collapsed="false">
      <c r="A52" s="21" t="s">
        <v>87</v>
      </c>
      <c r="B52" s="66" t="s">
        <v>69</v>
      </c>
      <c r="C52" s="23" t="n">
        <v>2</v>
      </c>
      <c r="D52" s="22" t="n">
        <v>48075142</v>
      </c>
      <c r="E52" s="18"/>
      <c r="F52" s="67"/>
      <c r="G52" s="19"/>
      <c r="H52" s="20"/>
    </row>
    <row r="53" customFormat="false" ht="13" hidden="false" customHeight="false" outlineLevel="0" collapsed="false">
      <c r="A53" s="21" t="s">
        <v>88</v>
      </c>
      <c r="B53" s="22" t="s">
        <v>89</v>
      </c>
      <c r="C53" s="23" t="n">
        <v>2</v>
      </c>
      <c r="D53" s="22" t="n">
        <v>48081981</v>
      </c>
      <c r="E53" s="18"/>
      <c r="F53" s="67"/>
      <c r="G53" s="19"/>
      <c r="H53" s="20"/>
    </row>
    <row r="54" customFormat="false" ht="13" hidden="false" customHeight="false" outlineLevel="0" collapsed="false">
      <c r="A54" s="21" t="s">
        <v>90</v>
      </c>
      <c r="B54" s="66" t="s">
        <v>69</v>
      </c>
      <c r="C54" s="23" t="n">
        <v>2</v>
      </c>
      <c r="D54" s="22" t="n">
        <v>48092883</v>
      </c>
      <c r="E54" s="18"/>
      <c r="F54" s="67"/>
      <c r="G54" s="19"/>
      <c r="H54" s="20"/>
    </row>
    <row r="55" customFormat="false" ht="13" hidden="false" customHeight="false" outlineLevel="0" collapsed="false">
      <c r="A55" s="21" t="s">
        <v>91</v>
      </c>
      <c r="B55" s="22" t="s">
        <v>92</v>
      </c>
      <c r="C55" s="23" t="n">
        <v>2</v>
      </c>
      <c r="D55" s="22" t="n">
        <v>48092883</v>
      </c>
      <c r="E55" s="18"/>
      <c r="F55" s="67"/>
      <c r="G55" s="19"/>
      <c r="H55" s="20"/>
    </row>
    <row r="56" customFormat="false" ht="13" hidden="false" customHeight="false" outlineLevel="0" collapsed="false">
      <c r="A56" s="21" t="s">
        <v>93</v>
      </c>
      <c r="B56" s="22" t="s">
        <v>94</v>
      </c>
      <c r="C56" s="23" t="n">
        <v>2</v>
      </c>
      <c r="D56" s="22" t="n">
        <v>48101110</v>
      </c>
      <c r="E56" s="18"/>
      <c r="F56" s="67"/>
      <c r="G56" s="19"/>
      <c r="H56" s="20"/>
    </row>
    <row r="57" customFormat="false" ht="13" hidden="false" customHeight="false" outlineLevel="0" collapsed="false">
      <c r="A57" s="21" t="s">
        <v>95</v>
      </c>
      <c r="B57" s="22" t="s">
        <v>96</v>
      </c>
      <c r="C57" s="23" t="n">
        <v>2</v>
      </c>
      <c r="D57" s="22" t="n">
        <v>48111946</v>
      </c>
      <c r="E57" s="18"/>
      <c r="F57" s="67"/>
      <c r="G57" s="19"/>
      <c r="H57" s="20"/>
    </row>
    <row r="58" customFormat="false" ht="13" hidden="false" customHeight="false" outlineLevel="0" collapsed="false">
      <c r="A58" s="21" t="s">
        <v>97</v>
      </c>
      <c r="B58" s="22" t="s">
        <v>98</v>
      </c>
      <c r="C58" s="23" t="n">
        <v>2</v>
      </c>
      <c r="D58" s="22" t="n">
        <v>48120638</v>
      </c>
      <c r="E58" s="18"/>
      <c r="F58" s="67"/>
      <c r="G58" s="19"/>
      <c r="H58" s="20"/>
    </row>
    <row r="59" customFormat="false" ht="13" hidden="false" customHeight="false" outlineLevel="0" collapsed="false">
      <c r="A59" s="25" t="s">
        <v>99</v>
      </c>
      <c r="B59" s="66" t="s">
        <v>69</v>
      </c>
      <c r="C59" s="23" t="n">
        <v>2</v>
      </c>
      <c r="D59" s="22" t="n">
        <v>48135913</v>
      </c>
      <c r="E59" s="18"/>
      <c r="F59" s="67"/>
      <c r="G59" s="19"/>
      <c r="H59" s="20"/>
    </row>
    <row r="60" customFormat="false" ht="13" hidden="false" customHeight="false" outlineLevel="0" collapsed="false">
      <c r="A60" s="25" t="s">
        <v>100</v>
      </c>
      <c r="B60" s="22" t="s">
        <v>101</v>
      </c>
      <c r="C60" s="23" t="n">
        <v>2</v>
      </c>
      <c r="D60" s="22" t="n">
        <v>52692475</v>
      </c>
      <c r="E60" s="18"/>
      <c r="F60" s="67"/>
      <c r="G60" s="19"/>
      <c r="H60" s="20"/>
    </row>
    <row r="61" customFormat="false" ht="13" hidden="false" customHeight="false" outlineLevel="0" collapsed="false">
      <c r="A61" s="21" t="s">
        <v>102</v>
      </c>
      <c r="B61" s="66" t="s">
        <v>69</v>
      </c>
      <c r="C61" s="23" t="n">
        <v>2</v>
      </c>
      <c r="D61" s="22" t="n">
        <v>53033863</v>
      </c>
      <c r="E61" s="18"/>
      <c r="F61" s="67"/>
      <c r="G61" s="19"/>
      <c r="H61" s="20"/>
    </row>
    <row r="62" customFormat="false" ht="13" hidden="false" customHeight="false" outlineLevel="0" collapsed="false">
      <c r="A62" s="21" t="s">
        <v>103</v>
      </c>
      <c r="B62" s="22" t="s">
        <v>104</v>
      </c>
      <c r="C62" s="23" t="n">
        <v>2</v>
      </c>
      <c r="D62" s="22" t="n">
        <v>56763128</v>
      </c>
      <c r="E62" s="18"/>
      <c r="F62" s="67"/>
      <c r="G62" s="19"/>
      <c r="H62" s="20"/>
    </row>
    <row r="63" customFormat="false" ht="13" hidden="false" customHeight="false" outlineLevel="0" collapsed="false">
      <c r="A63" s="21" t="s">
        <v>105</v>
      </c>
      <c r="B63" s="22" t="s">
        <v>106</v>
      </c>
      <c r="C63" s="23" t="n">
        <v>2</v>
      </c>
      <c r="D63" s="22" t="n">
        <v>56796827</v>
      </c>
      <c r="E63" s="18"/>
      <c r="F63" s="67"/>
      <c r="G63" s="19"/>
      <c r="H63" s="20"/>
    </row>
    <row r="64" customFormat="false" ht="13" hidden="false" customHeight="false" outlineLevel="0" collapsed="false">
      <c r="A64" s="25" t="s">
        <v>107</v>
      </c>
      <c r="B64" s="22" t="s">
        <v>108</v>
      </c>
      <c r="C64" s="23" t="n">
        <v>2</v>
      </c>
      <c r="D64" s="22" t="n">
        <v>56828109</v>
      </c>
      <c r="E64" s="18"/>
      <c r="F64" s="67"/>
      <c r="G64" s="19"/>
      <c r="H64" s="20"/>
    </row>
    <row r="65" customFormat="false" ht="13" hidden="false" customHeight="false" outlineLevel="0" collapsed="false">
      <c r="A65" s="25" t="s">
        <v>109</v>
      </c>
      <c r="B65" s="66" t="s">
        <v>69</v>
      </c>
      <c r="C65" s="23" t="n">
        <v>2</v>
      </c>
      <c r="D65" s="22" t="n">
        <v>56851248</v>
      </c>
      <c r="E65" s="18"/>
      <c r="F65" s="67"/>
      <c r="G65" s="19"/>
      <c r="H65" s="20"/>
    </row>
    <row r="66" customFormat="false" ht="13" hidden="false" customHeight="false" outlineLevel="0" collapsed="false">
      <c r="A66" s="25" t="s">
        <v>110</v>
      </c>
      <c r="B66" s="22" t="s">
        <v>111</v>
      </c>
      <c r="C66" s="23" t="n">
        <v>2</v>
      </c>
      <c r="D66" s="22" t="n">
        <v>56861354</v>
      </c>
      <c r="E66" s="18"/>
      <c r="F66" s="67"/>
      <c r="G66" s="19"/>
      <c r="H66" s="20"/>
    </row>
    <row r="67" customFormat="false" ht="13" hidden="false" customHeight="false" outlineLevel="0" collapsed="false">
      <c r="A67" s="21" t="s">
        <v>112</v>
      </c>
      <c r="B67" s="22" t="s">
        <v>113</v>
      </c>
      <c r="C67" s="23" t="n">
        <v>2</v>
      </c>
      <c r="D67" s="22" t="n">
        <v>56885002</v>
      </c>
      <c r="E67" s="18"/>
      <c r="F67" s="67"/>
      <c r="G67" s="19"/>
      <c r="H67" s="20"/>
    </row>
    <row r="68" customFormat="false" ht="13" hidden="false" customHeight="false" outlineLevel="0" collapsed="false">
      <c r="A68" s="21" t="s">
        <v>114</v>
      </c>
      <c r="B68" s="22" t="s">
        <v>115</v>
      </c>
      <c r="C68" s="23" t="n">
        <v>2</v>
      </c>
      <c r="D68" s="22" t="n">
        <v>56901421</v>
      </c>
      <c r="E68" s="18"/>
      <c r="F68" s="67"/>
      <c r="G68" s="19"/>
      <c r="H68" s="20"/>
    </row>
    <row r="69" customFormat="false" ht="13" hidden="false" customHeight="false" outlineLevel="0" collapsed="false">
      <c r="A69" s="25" t="s">
        <v>116</v>
      </c>
      <c r="B69" s="22" t="s">
        <v>117</v>
      </c>
      <c r="C69" s="23" t="n">
        <v>2</v>
      </c>
      <c r="D69" s="22" t="n">
        <v>56918781</v>
      </c>
      <c r="E69" s="18"/>
      <c r="F69" s="67"/>
      <c r="G69" s="19"/>
      <c r="H69" s="20"/>
    </row>
    <row r="70" customFormat="false" ht="13" hidden="false" customHeight="false" outlineLevel="0" collapsed="false">
      <c r="A70" s="40" t="s">
        <v>118</v>
      </c>
      <c r="B70" s="22" t="s">
        <v>119</v>
      </c>
      <c r="C70" s="23" t="n">
        <v>2</v>
      </c>
      <c r="D70" s="22" t="n">
        <v>56934042</v>
      </c>
      <c r="E70" s="18"/>
      <c r="F70" s="67"/>
      <c r="G70" s="19"/>
      <c r="H70" s="20"/>
    </row>
    <row r="71" customFormat="false" ht="13" hidden="false" customHeight="false" outlineLevel="0" collapsed="false">
      <c r="A71" s="21" t="s">
        <v>120</v>
      </c>
      <c r="B71" s="22" t="s">
        <v>121</v>
      </c>
      <c r="C71" s="23" t="n">
        <v>2</v>
      </c>
      <c r="D71" s="22" t="n">
        <v>56973645</v>
      </c>
      <c r="E71" s="18"/>
      <c r="F71" s="67"/>
      <c r="G71" s="19"/>
      <c r="H71" s="20"/>
    </row>
    <row r="72" customFormat="false" ht="13" hidden="false" customHeight="false" outlineLevel="0" collapsed="false">
      <c r="A72" s="25" t="s">
        <v>122</v>
      </c>
      <c r="B72" s="22" t="s">
        <v>123</v>
      </c>
      <c r="C72" s="23" t="n">
        <v>2</v>
      </c>
      <c r="D72" s="22" t="n">
        <v>56985274</v>
      </c>
      <c r="E72" s="18"/>
      <c r="F72" s="67"/>
      <c r="G72" s="19"/>
      <c r="H72" s="20"/>
      <c r="I72" s="68"/>
    </row>
    <row r="73" customFormat="false" ht="13" hidden="false" customHeight="false" outlineLevel="0" collapsed="false">
      <c r="A73" s="69"/>
      <c r="B73" s="70"/>
      <c r="C73" s="71"/>
      <c r="D73" s="70"/>
      <c r="E73" s="50"/>
      <c r="F73" s="72"/>
      <c r="G73" s="50"/>
      <c r="H73" s="51"/>
      <c r="I73" s="73"/>
    </row>
    <row r="74" customFormat="false" ht="13" hidden="false" customHeight="false" outlineLevel="0" collapsed="false">
      <c r="A74" s="42"/>
      <c r="C74" s="28" t="n">
        <v>3</v>
      </c>
      <c r="D74" s="74" t="n">
        <v>0</v>
      </c>
      <c r="E74" s="18"/>
      <c r="F74" s="18"/>
      <c r="G74" s="19"/>
      <c r="H74" s="20"/>
      <c r="I74" s="75" t="n">
        <v>0</v>
      </c>
    </row>
    <row r="75" customFormat="false" ht="13" hidden="false" customHeight="false" outlineLevel="0" collapsed="false">
      <c r="A75" s="76" t="s">
        <v>25</v>
      </c>
      <c r="B75" s="32" t="s">
        <v>124</v>
      </c>
      <c r="C75" s="77" t="n">
        <v>3</v>
      </c>
      <c r="D75" s="34" t="n">
        <v>1359574</v>
      </c>
      <c r="E75" s="18"/>
      <c r="F75" s="18"/>
      <c r="G75" s="19"/>
      <c r="H75" s="20"/>
    </row>
    <row r="76" customFormat="false" ht="13" hidden="false" customHeight="false" outlineLevel="0" collapsed="false">
      <c r="A76" s="76" t="s">
        <v>25</v>
      </c>
      <c r="B76" s="32" t="s">
        <v>125</v>
      </c>
      <c r="C76" s="77" t="n">
        <v>3</v>
      </c>
      <c r="D76" s="34" t="n">
        <v>1378086</v>
      </c>
      <c r="E76" s="18"/>
      <c r="F76" s="18"/>
      <c r="G76" s="19"/>
      <c r="H76" s="20"/>
    </row>
    <row r="77" customFormat="false" ht="13" hidden="false" customHeight="false" outlineLevel="0" collapsed="false">
      <c r="A77" s="76" t="s">
        <v>25</v>
      </c>
      <c r="B77" s="32" t="s">
        <v>126</v>
      </c>
      <c r="C77" s="77" t="n">
        <v>3</v>
      </c>
      <c r="D77" s="34" t="n">
        <v>1381937</v>
      </c>
      <c r="E77" s="18"/>
      <c r="F77" s="18"/>
      <c r="G77" s="19"/>
      <c r="H77" s="20"/>
    </row>
    <row r="78" customFormat="false" ht="13" hidden="false" customHeight="false" outlineLevel="0" collapsed="false">
      <c r="A78" s="76" t="s">
        <v>25</v>
      </c>
      <c r="B78" s="32" t="s">
        <v>127</v>
      </c>
      <c r="C78" s="77" t="n">
        <v>3</v>
      </c>
      <c r="D78" s="34" t="n">
        <v>1392782</v>
      </c>
      <c r="E78" s="18"/>
      <c r="F78" s="18"/>
      <c r="G78" s="19"/>
      <c r="H78" s="20"/>
    </row>
    <row r="79" customFormat="false" ht="13" hidden="false" customHeight="false" outlineLevel="0" collapsed="false">
      <c r="A79" s="76" t="s">
        <v>25</v>
      </c>
      <c r="B79" s="32" t="s">
        <v>128</v>
      </c>
      <c r="C79" s="77" t="n">
        <v>3</v>
      </c>
      <c r="D79" s="34" t="n">
        <v>1412507</v>
      </c>
      <c r="E79" s="18"/>
      <c r="F79" s="18"/>
      <c r="G79" s="19"/>
      <c r="H79" s="20"/>
    </row>
    <row r="80" customFormat="false" ht="13" hidden="false" customHeight="false" outlineLevel="0" collapsed="false">
      <c r="A80" s="78" t="s">
        <v>129</v>
      </c>
      <c r="B80" s="22" t="s">
        <v>130</v>
      </c>
      <c r="C80" s="23" t="n">
        <v>3</v>
      </c>
      <c r="D80" s="22" t="n">
        <v>1882481</v>
      </c>
      <c r="E80" s="18" t="n">
        <v>1</v>
      </c>
      <c r="F80" s="18"/>
      <c r="G80" s="19"/>
      <c r="H80" s="20"/>
    </row>
    <row r="81" customFormat="false" ht="13" hidden="false" customHeight="false" outlineLevel="0" collapsed="false">
      <c r="A81" s="79" t="s">
        <v>131</v>
      </c>
      <c r="B81" s="66" t="s">
        <v>69</v>
      </c>
      <c r="C81" s="23" t="n">
        <v>3</v>
      </c>
      <c r="D81" s="22" t="n">
        <v>3107506</v>
      </c>
      <c r="E81" s="18" t="n">
        <v>1</v>
      </c>
      <c r="F81" s="18"/>
      <c r="G81" s="19"/>
      <c r="H81" s="20"/>
    </row>
    <row r="82" customFormat="false" ht="13" hidden="false" customHeight="false" outlineLevel="0" collapsed="false">
      <c r="A82" s="79" t="s">
        <v>132</v>
      </c>
      <c r="B82" s="22" t="s">
        <v>133</v>
      </c>
      <c r="C82" s="23" t="n">
        <v>3</v>
      </c>
      <c r="D82" s="22" t="n">
        <v>3118787</v>
      </c>
      <c r="E82" s="18"/>
      <c r="F82" s="18"/>
      <c r="G82" s="19"/>
      <c r="H82" s="20"/>
    </row>
    <row r="83" customFormat="false" ht="13" hidden="false" customHeight="false" outlineLevel="0" collapsed="false">
      <c r="A83" s="79" t="s">
        <v>134</v>
      </c>
      <c r="B83" s="22"/>
      <c r="C83" s="23" t="n">
        <v>3</v>
      </c>
      <c r="D83" s="22" t="n">
        <v>3136261</v>
      </c>
      <c r="E83" s="18"/>
      <c r="F83" s="18"/>
      <c r="G83" s="19"/>
      <c r="H83" s="20"/>
    </row>
    <row r="84" customFormat="false" ht="14" hidden="false" customHeight="false" outlineLevel="0" collapsed="false">
      <c r="A84" s="80" t="s">
        <v>135</v>
      </c>
      <c r="B84" s="81" t="s">
        <v>136</v>
      </c>
      <c r="C84" s="82" t="n">
        <v>3</v>
      </c>
      <c r="D84" s="81" t="n">
        <v>3238016</v>
      </c>
      <c r="E84" s="18" t="n">
        <v>1</v>
      </c>
      <c r="F84" s="18"/>
      <c r="G84" s="19"/>
      <c r="H84" s="20"/>
    </row>
    <row r="85" customFormat="false" ht="13" hidden="false" customHeight="false" outlineLevel="0" collapsed="false">
      <c r="A85" s="40" t="s">
        <v>137</v>
      </c>
      <c r="B85" s="22" t="s">
        <v>138</v>
      </c>
      <c r="C85" s="23" t="n">
        <v>3</v>
      </c>
      <c r="D85" s="22" t="n">
        <v>3580609</v>
      </c>
      <c r="E85" s="18"/>
      <c r="F85" s="18"/>
      <c r="G85" s="19"/>
      <c r="H85" s="20"/>
    </row>
    <row r="86" customFormat="false" ht="14" hidden="false" customHeight="false" outlineLevel="0" collapsed="false">
      <c r="A86" s="40" t="s">
        <v>139</v>
      </c>
      <c r="B86" s="22" t="s">
        <v>140</v>
      </c>
      <c r="C86" s="23" t="n">
        <v>3</v>
      </c>
      <c r="D86" s="22" t="n">
        <v>3615749</v>
      </c>
      <c r="E86" s="18"/>
      <c r="F86" s="18"/>
      <c r="G86" s="19"/>
      <c r="H86" s="20"/>
    </row>
    <row r="87" customFormat="false" ht="13" hidden="false" customHeight="false" outlineLevel="0" collapsed="false">
      <c r="A87" s="83" t="s">
        <v>141</v>
      </c>
      <c r="B87" s="84" t="s">
        <v>142</v>
      </c>
      <c r="C87" s="85" t="n">
        <v>3</v>
      </c>
      <c r="D87" s="84" t="n">
        <v>4247693</v>
      </c>
      <c r="E87" s="18" t="n">
        <v>1</v>
      </c>
      <c r="F87" s="18"/>
      <c r="G87" s="19"/>
      <c r="H87" s="20"/>
    </row>
    <row r="88" customFormat="false" ht="13" hidden="false" customHeight="false" outlineLevel="0" collapsed="false">
      <c r="A88" s="86" t="s">
        <v>143</v>
      </c>
      <c r="B88" s="16" t="s">
        <v>144</v>
      </c>
      <c r="C88" s="17" t="n">
        <v>3</v>
      </c>
      <c r="D88" s="16" t="n">
        <v>4316559</v>
      </c>
      <c r="E88" s="18"/>
      <c r="F88" s="18"/>
      <c r="G88" s="19" t="n">
        <v>1</v>
      </c>
      <c r="H88" s="20"/>
    </row>
    <row r="89" customFormat="false" ht="13" hidden="false" customHeight="false" outlineLevel="0" collapsed="false">
      <c r="A89" s="76" t="s">
        <v>145</v>
      </c>
      <c r="B89" s="32" t="s">
        <v>146</v>
      </c>
      <c r="C89" s="77" t="n">
        <v>3</v>
      </c>
      <c r="D89" s="34" t="n">
        <v>5569375</v>
      </c>
      <c r="E89" s="18"/>
      <c r="F89" s="18"/>
      <c r="G89" s="19"/>
      <c r="H89" s="20"/>
    </row>
    <row r="90" customFormat="false" ht="13" hidden="false" customHeight="false" outlineLevel="0" collapsed="false">
      <c r="A90" s="76" t="s">
        <v>145</v>
      </c>
      <c r="B90" s="32" t="s">
        <v>147</v>
      </c>
      <c r="C90" s="77" t="n">
        <v>3</v>
      </c>
      <c r="D90" s="34" t="n">
        <v>5591241</v>
      </c>
      <c r="E90" s="18"/>
      <c r="F90" s="18"/>
      <c r="G90" s="19"/>
      <c r="H90" s="20"/>
    </row>
    <row r="91" customFormat="false" ht="13" hidden="false" customHeight="false" outlineLevel="0" collapsed="false">
      <c r="A91" s="76" t="s">
        <v>145</v>
      </c>
      <c r="B91" s="32" t="s">
        <v>148</v>
      </c>
      <c r="C91" s="77" t="n">
        <v>3</v>
      </c>
      <c r="D91" s="34" t="n">
        <v>5619947</v>
      </c>
      <c r="E91" s="18"/>
      <c r="F91" s="18"/>
      <c r="G91" s="19"/>
      <c r="H91" s="20"/>
    </row>
    <row r="92" customFormat="false" ht="14" hidden="false" customHeight="false" outlineLevel="0" collapsed="false">
      <c r="A92" s="40" t="s">
        <v>149</v>
      </c>
      <c r="B92" s="22" t="s">
        <v>150</v>
      </c>
      <c r="C92" s="23" t="n">
        <v>3</v>
      </c>
      <c r="D92" s="22" t="n">
        <v>6882212</v>
      </c>
      <c r="E92" s="18"/>
      <c r="F92" s="18"/>
      <c r="G92" s="19"/>
      <c r="H92" s="20"/>
    </row>
    <row r="93" customFormat="false" ht="13" hidden="false" customHeight="false" outlineLevel="0" collapsed="false">
      <c r="A93" s="83" t="s">
        <v>151</v>
      </c>
      <c r="B93" s="84" t="s">
        <v>152</v>
      </c>
      <c r="C93" s="85" t="n">
        <v>3</v>
      </c>
      <c r="D93" s="84" t="n">
        <v>6919067</v>
      </c>
      <c r="E93" s="18" t="n">
        <v>1</v>
      </c>
      <c r="F93" s="18"/>
      <c r="G93" s="19"/>
      <c r="H93" s="20"/>
    </row>
    <row r="94" customFormat="false" ht="13" hidden="false" customHeight="false" outlineLevel="0" collapsed="false">
      <c r="A94" s="42"/>
      <c r="C94" s="43" t="n">
        <v>3</v>
      </c>
      <c r="D94" s="87" t="n">
        <v>10619947</v>
      </c>
      <c r="E94" s="18"/>
      <c r="F94" s="18"/>
      <c r="G94" s="19"/>
      <c r="H94" s="20"/>
      <c r="I94" s="88" t="n">
        <v>10619947</v>
      </c>
    </row>
    <row r="95" customFormat="false" ht="13" hidden="false" customHeight="false" outlineLevel="0" collapsed="false">
      <c r="A95" s="42"/>
      <c r="C95" s="28" t="n">
        <v>3</v>
      </c>
      <c r="D95" s="74" t="n">
        <v>11036089</v>
      </c>
      <c r="E95" s="18"/>
      <c r="F95" s="18"/>
      <c r="G95" s="19"/>
      <c r="H95" s="20"/>
      <c r="I95" s="75" t="n">
        <v>11036089</v>
      </c>
    </row>
    <row r="96" customFormat="false" ht="14" hidden="false" customHeight="false" outlineLevel="0" collapsed="false">
      <c r="A96" s="80" t="s">
        <v>153</v>
      </c>
      <c r="B96" s="81" t="s">
        <v>154</v>
      </c>
      <c r="C96" s="82" t="n">
        <v>3</v>
      </c>
      <c r="D96" s="81" t="n">
        <v>16019262</v>
      </c>
      <c r="E96" s="18" t="n">
        <v>1</v>
      </c>
      <c r="F96" s="18"/>
      <c r="G96" s="19"/>
      <c r="H96" s="20"/>
    </row>
    <row r="97" customFormat="false" ht="13" hidden="false" customHeight="false" outlineLevel="0" collapsed="false">
      <c r="A97" s="32" t="s">
        <v>145</v>
      </c>
      <c r="B97" s="32" t="s">
        <v>155</v>
      </c>
      <c r="C97" s="77" t="n">
        <v>3</v>
      </c>
      <c r="D97" s="34" t="n">
        <v>16036089</v>
      </c>
      <c r="E97" s="18"/>
      <c r="F97" s="18"/>
      <c r="G97" s="19"/>
      <c r="H97" s="20"/>
    </row>
    <row r="98" customFormat="false" ht="13" hidden="false" customHeight="false" outlineLevel="0" collapsed="false">
      <c r="A98" s="76" t="s">
        <v>156</v>
      </c>
      <c r="B98" s="32" t="s">
        <v>157</v>
      </c>
      <c r="C98" s="77" t="n">
        <v>3</v>
      </c>
      <c r="D98" s="34" t="n">
        <v>23285587</v>
      </c>
      <c r="E98" s="18"/>
      <c r="F98" s="18"/>
      <c r="G98" s="19"/>
      <c r="H98" s="20"/>
    </row>
    <row r="99" customFormat="false" ht="13" hidden="false" customHeight="false" outlineLevel="0" collapsed="false">
      <c r="A99" s="76" t="s">
        <v>156</v>
      </c>
      <c r="B99" s="32" t="s">
        <v>158</v>
      </c>
      <c r="C99" s="77" t="n">
        <v>3</v>
      </c>
      <c r="D99" s="34" t="n">
        <v>23289894</v>
      </c>
      <c r="E99" s="18"/>
      <c r="F99" s="18"/>
      <c r="G99" s="19"/>
      <c r="H99" s="20"/>
    </row>
    <row r="100" customFormat="false" ht="14" hidden="false" customHeight="false" outlineLevel="0" collapsed="false">
      <c r="A100" s="89" t="s">
        <v>159</v>
      </c>
      <c r="B100" s="90" t="s">
        <v>160</v>
      </c>
      <c r="C100" s="91" t="n">
        <v>3</v>
      </c>
      <c r="D100" s="92" t="n">
        <v>31086501</v>
      </c>
      <c r="E100" s="18"/>
      <c r="F100" s="18"/>
      <c r="G100" s="19"/>
      <c r="H100" s="20"/>
    </row>
    <row r="101" customFormat="false" ht="13" hidden="false" customHeight="false" outlineLevel="0" collapsed="false">
      <c r="C101" s="43" t="n">
        <v>3</v>
      </c>
      <c r="D101" s="87" t="n">
        <v>36086501</v>
      </c>
      <c r="E101" s="18"/>
      <c r="F101" s="18"/>
      <c r="G101" s="19"/>
      <c r="H101" s="20"/>
      <c r="I101" s="88" t="n">
        <v>36086501</v>
      </c>
    </row>
    <row r="102" customFormat="false" ht="14" hidden="false" customHeight="false" outlineLevel="0" collapsed="false">
      <c r="A102" s="40" t="s">
        <v>161</v>
      </c>
      <c r="B102" s="22" t="s">
        <v>162</v>
      </c>
      <c r="C102" s="23" t="n">
        <v>3</v>
      </c>
      <c r="D102" s="22" t="n">
        <v>44805606</v>
      </c>
      <c r="E102" s="67"/>
      <c r="F102" s="67" t="n">
        <v>1</v>
      </c>
      <c r="G102" s="19"/>
      <c r="H102" s="20"/>
    </row>
    <row r="103" customFormat="false" ht="13" hidden="false" customHeight="false" outlineLevel="0" collapsed="false">
      <c r="A103" s="93" t="s">
        <v>163</v>
      </c>
      <c r="B103" s="84" t="s">
        <v>164</v>
      </c>
      <c r="C103" s="85" t="n">
        <v>3</v>
      </c>
      <c r="D103" s="84" t="n">
        <v>44900453</v>
      </c>
      <c r="E103" s="67"/>
      <c r="F103" s="67"/>
      <c r="G103" s="19"/>
      <c r="H103" s="20"/>
    </row>
    <row r="104" customFormat="false" ht="14" hidden="false" customHeight="false" outlineLevel="0" collapsed="false">
      <c r="A104" s="94" t="s">
        <v>165</v>
      </c>
      <c r="B104" s="95" t="s">
        <v>69</v>
      </c>
      <c r="C104" s="82" t="n">
        <v>3</v>
      </c>
      <c r="D104" s="81" t="n">
        <v>44922136</v>
      </c>
      <c r="E104" s="67"/>
      <c r="F104" s="67"/>
      <c r="G104" s="19"/>
      <c r="H104" s="20"/>
    </row>
    <row r="105" customFormat="false" ht="13" hidden="false" customHeight="false" outlineLevel="0" collapsed="false">
      <c r="A105" s="25" t="s">
        <v>166</v>
      </c>
      <c r="B105" s="22" t="s">
        <v>167</v>
      </c>
      <c r="C105" s="23" t="n">
        <v>3</v>
      </c>
      <c r="D105" s="22" t="n">
        <v>44935358</v>
      </c>
      <c r="E105" s="67"/>
      <c r="F105" s="67" t="n">
        <v>1</v>
      </c>
      <c r="G105" s="19"/>
      <c r="H105" s="20"/>
    </row>
    <row r="106" customFormat="false" ht="13" hidden="false" customHeight="false" outlineLevel="0" collapsed="false">
      <c r="C106" s="28" t="n">
        <v>3</v>
      </c>
      <c r="D106" s="74" t="n">
        <v>45461847</v>
      </c>
      <c r="E106" s="18"/>
      <c r="F106" s="18"/>
      <c r="G106" s="19"/>
      <c r="H106" s="20"/>
      <c r="I106" s="75" t="n">
        <v>45461847</v>
      </c>
    </row>
    <row r="107" customFormat="false" ht="14" hidden="false" customHeight="false" outlineLevel="0" collapsed="false">
      <c r="A107" s="96" t="s">
        <v>168</v>
      </c>
      <c r="B107" s="16" t="s">
        <v>169</v>
      </c>
      <c r="C107" s="17" t="n">
        <v>3</v>
      </c>
      <c r="D107" s="16" t="n">
        <v>48258246</v>
      </c>
      <c r="E107" s="18"/>
      <c r="F107" s="18"/>
      <c r="G107" s="19"/>
      <c r="H107" s="20"/>
    </row>
    <row r="108" customFormat="false" ht="13" hidden="false" customHeight="false" outlineLevel="0" collapsed="false">
      <c r="A108" s="83" t="s">
        <v>170</v>
      </c>
      <c r="B108" s="84" t="s">
        <v>171</v>
      </c>
      <c r="C108" s="85" t="n">
        <v>3</v>
      </c>
      <c r="D108" s="84" t="n">
        <v>49962698</v>
      </c>
      <c r="E108" s="18" t="n">
        <v>1</v>
      </c>
      <c r="F108" s="18"/>
      <c r="G108" s="19"/>
      <c r="H108" s="20"/>
    </row>
    <row r="109" customFormat="false" ht="13" hidden="false" customHeight="false" outlineLevel="0" collapsed="false">
      <c r="A109" s="97" t="s">
        <v>172</v>
      </c>
      <c r="B109" s="35" t="s">
        <v>173</v>
      </c>
      <c r="C109" s="98" t="n">
        <v>3</v>
      </c>
      <c r="D109" s="37" t="n">
        <v>50461847</v>
      </c>
      <c r="E109" s="18"/>
      <c r="F109" s="18"/>
      <c r="G109" s="19"/>
      <c r="H109" s="20"/>
    </row>
    <row r="110" customFormat="false" ht="13" hidden="false" customHeight="false" outlineLevel="0" collapsed="false">
      <c r="A110" s="97" t="s">
        <v>174</v>
      </c>
      <c r="B110" s="35" t="s">
        <v>175</v>
      </c>
      <c r="C110" s="98" t="n">
        <v>3</v>
      </c>
      <c r="D110" s="37" t="n">
        <v>50578049</v>
      </c>
      <c r="E110" s="18"/>
      <c r="F110" s="18"/>
      <c r="G110" s="19"/>
      <c r="H110" s="20"/>
    </row>
    <row r="111" customFormat="false" ht="13" hidden="false" customHeight="false" outlineLevel="0" collapsed="false">
      <c r="A111" s="97" t="s">
        <v>176</v>
      </c>
      <c r="B111" s="35" t="s">
        <v>177</v>
      </c>
      <c r="C111" s="98" t="n">
        <v>3</v>
      </c>
      <c r="D111" s="37" t="n">
        <v>51051334</v>
      </c>
      <c r="E111" s="18"/>
      <c r="F111" s="18"/>
      <c r="G111" s="19"/>
      <c r="H111" s="20"/>
    </row>
    <row r="112" customFormat="false" ht="13" hidden="false" customHeight="false" outlineLevel="0" collapsed="false">
      <c r="A112" s="99" t="s">
        <v>178</v>
      </c>
      <c r="B112" s="63" t="s">
        <v>179</v>
      </c>
      <c r="C112" s="100" t="n">
        <v>3</v>
      </c>
      <c r="D112" s="65" t="n">
        <v>56061408</v>
      </c>
      <c r="E112" s="18"/>
      <c r="F112" s="18"/>
      <c r="G112" s="19"/>
      <c r="H112" s="20"/>
    </row>
    <row r="113" customFormat="false" ht="13" hidden="false" customHeight="false" outlineLevel="0" collapsed="false">
      <c r="A113" s="99" t="s">
        <v>178</v>
      </c>
      <c r="B113" s="63" t="s">
        <v>180</v>
      </c>
      <c r="C113" s="100" t="n">
        <v>3</v>
      </c>
      <c r="D113" s="65" t="n">
        <v>56148723</v>
      </c>
      <c r="E113" s="18"/>
      <c r="F113" s="18"/>
      <c r="G113" s="19"/>
      <c r="H113" s="20"/>
    </row>
    <row r="114" customFormat="false" ht="13" hidden="false" customHeight="false" outlineLevel="0" collapsed="false">
      <c r="A114" s="42"/>
      <c r="C114" s="43" t="n">
        <v>3</v>
      </c>
      <c r="D114" s="87" t="n">
        <v>61148723</v>
      </c>
      <c r="E114" s="18"/>
      <c r="F114" s="18"/>
      <c r="G114" s="19"/>
      <c r="H114" s="20"/>
      <c r="I114" s="88" t="n">
        <v>61148723</v>
      </c>
    </row>
    <row r="115" customFormat="false" ht="13" hidden="false" customHeight="false" outlineLevel="0" collapsed="false">
      <c r="A115" s="101"/>
      <c r="B115" s="47"/>
      <c r="C115" s="48"/>
      <c r="D115" s="102"/>
      <c r="E115" s="50"/>
      <c r="F115" s="50"/>
      <c r="G115" s="50"/>
      <c r="H115" s="51"/>
      <c r="I115" s="47"/>
    </row>
    <row r="116" customFormat="false" ht="13" hidden="false" customHeight="false" outlineLevel="0" collapsed="false">
      <c r="A116" s="78" t="s">
        <v>181</v>
      </c>
      <c r="B116" s="22" t="s">
        <v>182</v>
      </c>
      <c r="C116" s="23" t="n">
        <v>4</v>
      </c>
      <c r="D116" s="22" t="n">
        <v>1961797</v>
      </c>
      <c r="E116" s="18"/>
      <c r="F116" s="67" t="n">
        <v>1</v>
      </c>
      <c r="G116" s="19"/>
      <c r="H116" s="20"/>
    </row>
    <row r="117" customFormat="false" ht="13" hidden="false" customHeight="false" outlineLevel="0" collapsed="false">
      <c r="A117" s="86" t="s">
        <v>183</v>
      </c>
      <c r="B117" s="16" t="s">
        <v>184</v>
      </c>
      <c r="C117" s="17" t="n">
        <v>4</v>
      </c>
      <c r="D117" s="16" t="n">
        <v>66673718</v>
      </c>
      <c r="E117" s="18"/>
      <c r="F117" s="18"/>
      <c r="G117" s="19"/>
      <c r="H117" s="20"/>
    </row>
    <row r="118" customFormat="false" ht="13" hidden="false" customHeight="false" outlineLevel="0" collapsed="false">
      <c r="A118" s="79" t="s">
        <v>185</v>
      </c>
      <c r="B118" s="22" t="s">
        <v>186</v>
      </c>
      <c r="C118" s="23" t="n">
        <v>4</v>
      </c>
      <c r="D118" s="22" t="n">
        <v>67123589</v>
      </c>
      <c r="E118" s="67"/>
      <c r="F118" s="18" t="n">
        <v>1</v>
      </c>
      <c r="G118" s="19"/>
      <c r="H118" s="20"/>
    </row>
    <row r="119" customFormat="false" ht="13" hidden="false" customHeight="false" outlineLevel="0" collapsed="false">
      <c r="A119" s="103" t="s">
        <v>187</v>
      </c>
      <c r="B119" s="53" t="s">
        <v>188</v>
      </c>
      <c r="C119" s="54" t="n">
        <v>4</v>
      </c>
      <c r="D119" s="55" t="n">
        <v>68847467</v>
      </c>
      <c r="E119" s="13"/>
      <c r="F119" s="13"/>
      <c r="G119" s="13"/>
      <c r="H119" s="14"/>
      <c r="I119" s="4"/>
    </row>
    <row r="120" customFormat="false" ht="13" hidden="false" customHeight="false" outlineLevel="0" collapsed="false">
      <c r="A120" s="101"/>
      <c r="B120" s="46"/>
      <c r="C120" s="48"/>
      <c r="D120" s="70"/>
      <c r="E120" s="18"/>
      <c r="F120" s="18"/>
      <c r="G120" s="19"/>
      <c r="H120" s="20"/>
      <c r="I120" s="46"/>
    </row>
    <row r="121" customFormat="false" ht="13" hidden="false" customHeight="false" outlineLevel="0" collapsed="false">
      <c r="A121" s="104" t="s">
        <v>189</v>
      </c>
      <c r="B121" s="10" t="s">
        <v>190</v>
      </c>
      <c r="C121" s="11" t="n">
        <v>5</v>
      </c>
      <c r="D121" s="12" t="n">
        <v>7881596</v>
      </c>
      <c r="E121" s="13"/>
      <c r="F121" s="13"/>
      <c r="G121" s="13"/>
      <c r="H121" s="14"/>
      <c r="I121" s="4"/>
    </row>
    <row r="122" customFormat="false" ht="13" hidden="false" customHeight="false" outlineLevel="0" collapsed="false">
      <c r="A122" s="42"/>
      <c r="C122" s="28" t="n">
        <v>5</v>
      </c>
      <c r="D122" s="74" t="n">
        <v>16486645</v>
      </c>
      <c r="E122" s="18"/>
      <c r="F122" s="18"/>
      <c r="G122" s="19"/>
      <c r="H122" s="20"/>
      <c r="I122" s="75" t="n">
        <v>16486645</v>
      </c>
    </row>
    <row r="123" customFormat="false" ht="13" hidden="false" customHeight="false" outlineLevel="0" collapsed="false">
      <c r="A123" s="99" t="s">
        <v>191</v>
      </c>
      <c r="B123" s="63" t="s">
        <v>192</v>
      </c>
      <c r="C123" s="100" t="n">
        <v>5</v>
      </c>
      <c r="D123" s="65" t="n">
        <v>21486645</v>
      </c>
      <c r="E123" s="18"/>
      <c r="F123" s="18"/>
      <c r="G123" s="19"/>
      <c r="H123" s="20"/>
    </row>
    <row r="124" customFormat="false" ht="13" hidden="false" customHeight="false" outlineLevel="0" collapsed="false">
      <c r="A124" s="99" t="s">
        <v>191</v>
      </c>
      <c r="B124" s="63" t="s">
        <v>193</v>
      </c>
      <c r="C124" s="100" t="n">
        <v>5</v>
      </c>
      <c r="D124" s="65" t="n">
        <v>21497546</v>
      </c>
      <c r="E124" s="18"/>
      <c r="F124" s="18"/>
      <c r="G124" s="19"/>
      <c r="H124" s="20"/>
    </row>
    <row r="125" customFormat="false" ht="13" hidden="false" customHeight="false" outlineLevel="0" collapsed="false">
      <c r="A125" s="97" t="s">
        <v>194</v>
      </c>
      <c r="B125" s="35" t="s">
        <v>195</v>
      </c>
      <c r="C125" s="98" t="n">
        <v>5</v>
      </c>
      <c r="D125" s="37" t="n">
        <v>27373765</v>
      </c>
      <c r="E125" s="18"/>
      <c r="F125" s="18"/>
      <c r="G125" s="19"/>
      <c r="H125" s="20"/>
    </row>
    <row r="126" customFormat="false" ht="13" hidden="false" customHeight="false" outlineLevel="0" collapsed="false">
      <c r="A126" s="79" t="s">
        <v>196</v>
      </c>
      <c r="B126" s="22" t="s">
        <v>197</v>
      </c>
      <c r="C126" s="23" t="n">
        <v>5</v>
      </c>
      <c r="D126" s="22" t="n">
        <v>28838981</v>
      </c>
      <c r="E126" s="18"/>
      <c r="F126" s="18"/>
      <c r="G126" s="19"/>
      <c r="H126" s="20"/>
    </row>
    <row r="127" customFormat="false" ht="13" hidden="false" customHeight="false" outlineLevel="0" collapsed="false">
      <c r="A127" s="79" t="s">
        <v>198</v>
      </c>
      <c r="B127" s="22" t="s">
        <v>199</v>
      </c>
      <c r="C127" s="23" t="n">
        <v>5</v>
      </c>
      <c r="D127" s="22" t="n">
        <v>28873576</v>
      </c>
      <c r="E127" s="18" t="n">
        <v>1</v>
      </c>
      <c r="F127" s="18"/>
      <c r="G127" s="19"/>
      <c r="H127" s="20"/>
    </row>
    <row r="128" customFormat="false" ht="13" hidden="false" customHeight="false" outlineLevel="0" collapsed="false">
      <c r="A128" s="97" t="s">
        <v>200</v>
      </c>
      <c r="B128" s="35" t="s">
        <v>201</v>
      </c>
      <c r="C128" s="98" t="n">
        <v>5</v>
      </c>
      <c r="D128" s="37" t="n">
        <v>30505934</v>
      </c>
      <c r="E128" s="18"/>
      <c r="F128" s="18"/>
      <c r="G128" s="19"/>
      <c r="H128" s="20"/>
    </row>
    <row r="129" customFormat="false" ht="13" hidden="false" customHeight="false" outlineLevel="0" collapsed="false">
      <c r="A129" s="79" t="s">
        <v>202</v>
      </c>
      <c r="B129" s="22" t="s">
        <v>203</v>
      </c>
      <c r="C129" s="23" t="n">
        <v>5</v>
      </c>
      <c r="D129" s="22" t="n">
        <v>34929195</v>
      </c>
      <c r="E129" s="67" t="n">
        <v>1</v>
      </c>
      <c r="F129" s="18"/>
      <c r="G129" s="19"/>
      <c r="H129" s="20"/>
    </row>
    <row r="130" customFormat="false" ht="13" hidden="false" customHeight="false" outlineLevel="0" collapsed="false">
      <c r="A130" s="42"/>
      <c r="C130" s="43" t="n">
        <v>5</v>
      </c>
      <c r="D130" s="87" t="n">
        <v>35505934</v>
      </c>
      <c r="E130" s="18"/>
      <c r="F130" s="18"/>
      <c r="G130" s="19"/>
      <c r="H130" s="20"/>
      <c r="I130" s="88" t="n">
        <v>35505934</v>
      </c>
    </row>
    <row r="131" customFormat="false" ht="13" hidden="false" customHeight="false" outlineLevel="0" collapsed="false">
      <c r="A131" s="42"/>
      <c r="C131" s="28" t="n">
        <v>5</v>
      </c>
      <c r="D131" s="74" t="n">
        <v>45461847</v>
      </c>
      <c r="E131" s="18"/>
      <c r="F131" s="18"/>
      <c r="G131" s="19"/>
      <c r="H131" s="20"/>
      <c r="I131" s="75" t="n">
        <v>45461847</v>
      </c>
    </row>
    <row r="132" customFormat="false" ht="13" hidden="false" customHeight="false" outlineLevel="0" collapsed="false">
      <c r="A132" s="105" t="s">
        <v>204</v>
      </c>
      <c r="B132" s="35"/>
      <c r="C132" s="98" t="n">
        <v>5</v>
      </c>
      <c r="D132" s="37" t="n">
        <v>50461847</v>
      </c>
      <c r="E132" s="18"/>
      <c r="F132" s="18"/>
      <c r="G132" s="19"/>
      <c r="H132" s="20"/>
    </row>
    <row r="133" customFormat="false" ht="13" hidden="false" customHeight="false" outlineLevel="0" collapsed="false">
      <c r="A133" s="86" t="s">
        <v>205</v>
      </c>
      <c r="B133" s="61" t="s">
        <v>206</v>
      </c>
      <c r="C133" s="17" t="n">
        <v>5</v>
      </c>
      <c r="D133" s="16" t="n">
        <v>53346747</v>
      </c>
      <c r="E133" s="18"/>
      <c r="F133" s="18"/>
      <c r="G133" s="19" t="n">
        <v>1</v>
      </c>
      <c r="H133" s="20"/>
    </row>
    <row r="134" customFormat="false" ht="13" hidden="false" customHeight="false" outlineLevel="0" collapsed="false">
      <c r="A134" s="78" t="s">
        <v>207</v>
      </c>
      <c r="B134" s="106" t="s">
        <v>208</v>
      </c>
      <c r="C134" s="23" t="n">
        <v>5</v>
      </c>
      <c r="D134" s="106" t="n">
        <v>54635039</v>
      </c>
      <c r="E134" s="18" t="n">
        <v>1</v>
      </c>
      <c r="F134" s="18"/>
      <c r="G134" s="19"/>
      <c r="H134" s="20"/>
    </row>
    <row r="135" customFormat="false" ht="13" hidden="false" customHeight="false" outlineLevel="0" collapsed="false">
      <c r="A135" s="76" t="s">
        <v>209</v>
      </c>
      <c r="B135" s="32" t="s">
        <v>210</v>
      </c>
      <c r="C135" s="77" t="n">
        <v>5</v>
      </c>
      <c r="D135" s="34" t="n">
        <v>58221861</v>
      </c>
      <c r="E135" s="67"/>
      <c r="F135" s="18"/>
      <c r="G135" s="19"/>
      <c r="H135" s="20"/>
    </row>
    <row r="136" customFormat="false" ht="13" hidden="false" customHeight="false" outlineLevel="0" collapsed="false">
      <c r="A136" s="97" t="s">
        <v>211</v>
      </c>
      <c r="B136" s="35" t="s">
        <v>212</v>
      </c>
      <c r="C136" s="98" t="n">
        <v>5</v>
      </c>
      <c r="D136" s="37" t="n">
        <v>58400758</v>
      </c>
      <c r="E136" s="18"/>
      <c r="F136" s="18"/>
      <c r="G136" s="19"/>
      <c r="H136" s="20"/>
    </row>
    <row r="137" customFormat="false" ht="13" hidden="false" customHeight="false" outlineLevel="0" collapsed="false">
      <c r="A137" s="105" t="s">
        <v>213</v>
      </c>
      <c r="B137" s="107" t="s">
        <v>214</v>
      </c>
      <c r="C137" s="108" t="n">
        <v>5</v>
      </c>
      <c r="D137" s="107" t="n">
        <v>59118170</v>
      </c>
      <c r="E137" s="18" t="n">
        <v>1</v>
      </c>
      <c r="F137" s="18"/>
      <c r="G137" s="19"/>
      <c r="H137" s="20"/>
    </row>
    <row r="138" customFormat="false" ht="13" hidden="false" customHeight="false" outlineLevel="0" collapsed="false">
      <c r="A138" s="97" t="s">
        <v>211</v>
      </c>
      <c r="B138" s="35" t="s">
        <v>215</v>
      </c>
      <c r="C138" s="98" t="n">
        <v>5</v>
      </c>
      <c r="D138" s="37" t="n">
        <v>62436223</v>
      </c>
      <c r="E138" s="18"/>
      <c r="F138" s="18"/>
      <c r="G138" s="19"/>
      <c r="H138" s="20"/>
    </row>
    <row r="139" customFormat="false" ht="13" hidden="false" customHeight="false" outlineLevel="0" collapsed="false">
      <c r="A139" s="97" t="s">
        <v>41</v>
      </c>
      <c r="B139" s="35" t="s">
        <v>216</v>
      </c>
      <c r="C139" s="98" t="n">
        <v>5</v>
      </c>
      <c r="D139" s="37" t="n">
        <v>66597927</v>
      </c>
      <c r="E139" s="18"/>
      <c r="F139" s="18"/>
      <c r="G139" s="19"/>
      <c r="H139" s="20"/>
    </row>
    <row r="140" customFormat="false" ht="13" hidden="false" customHeight="false" outlineLevel="0" collapsed="false">
      <c r="A140" s="97" t="s">
        <v>217</v>
      </c>
      <c r="B140" s="35" t="s">
        <v>218</v>
      </c>
      <c r="C140" s="98" t="n">
        <v>5</v>
      </c>
      <c r="D140" s="37" t="n">
        <v>67392870</v>
      </c>
      <c r="E140" s="18"/>
      <c r="F140" s="18"/>
      <c r="G140" s="19"/>
      <c r="H140" s="20"/>
    </row>
    <row r="141" customFormat="false" ht="13" hidden="false" customHeight="false" outlineLevel="0" collapsed="false">
      <c r="A141" s="109"/>
      <c r="B141" s="110"/>
      <c r="C141" s="111"/>
      <c r="D141" s="112" t="n">
        <f aca="false">D140+5000000</f>
        <v>72392870</v>
      </c>
      <c r="E141" s="18"/>
      <c r="F141" s="18"/>
      <c r="G141" s="19"/>
      <c r="H141" s="20"/>
      <c r="I141" s="113" t="n">
        <v>72392870</v>
      </c>
    </row>
    <row r="142" customFormat="false" ht="13" hidden="false" customHeight="false" outlineLevel="0" collapsed="false">
      <c r="A142" s="114"/>
      <c r="B142" s="115"/>
      <c r="C142" s="116"/>
      <c r="D142" s="117"/>
      <c r="E142" s="50"/>
      <c r="F142" s="50"/>
      <c r="G142" s="50"/>
      <c r="H142" s="51"/>
      <c r="I142" s="52"/>
    </row>
    <row r="143" customFormat="false" ht="13" hidden="false" customHeight="false" outlineLevel="0" collapsed="false">
      <c r="A143" s="118" t="s">
        <v>219</v>
      </c>
      <c r="B143" s="60" t="s">
        <v>220</v>
      </c>
      <c r="C143" s="23" t="n">
        <v>6</v>
      </c>
      <c r="D143" s="22" t="n">
        <v>1725954</v>
      </c>
      <c r="E143" s="18"/>
      <c r="F143" s="18" t="n">
        <v>1</v>
      </c>
      <c r="G143" s="19"/>
      <c r="H143" s="20"/>
    </row>
    <row r="144" customFormat="false" ht="13" hidden="false" customHeight="false" outlineLevel="0" collapsed="false">
      <c r="A144" s="119" t="s">
        <v>221</v>
      </c>
      <c r="B144" s="16" t="s">
        <v>222</v>
      </c>
      <c r="C144" s="17" t="n">
        <v>6</v>
      </c>
      <c r="D144" s="16" t="n">
        <v>3709291</v>
      </c>
      <c r="E144" s="18"/>
      <c r="F144" s="18" t="n">
        <v>1</v>
      </c>
      <c r="G144" s="19"/>
      <c r="H144" s="20"/>
    </row>
    <row r="145" customFormat="false" ht="13" hidden="false" customHeight="false" outlineLevel="0" collapsed="false">
      <c r="A145" s="15" t="s">
        <v>223</v>
      </c>
      <c r="B145" s="120" t="s">
        <v>224</v>
      </c>
      <c r="C145" s="17" t="n">
        <v>6</v>
      </c>
      <c r="D145" s="121" t="n">
        <v>16966924</v>
      </c>
      <c r="E145" s="18"/>
      <c r="F145" s="18"/>
      <c r="G145" s="19"/>
      <c r="H145" s="20" t="n">
        <v>1</v>
      </c>
    </row>
    <row r="146" customFormat="false" ht="13" hidden="false" customHeight="false" outlineLevel="0" collapsed="false">
      <c r="A146" s="118" t="s">
        <v>225</v>
      </c>
      <c r="B146" s="60" t="s">
        <v>226</v>
      </c>
      <c r="C146" s="23" t="n">
        <v>6</v>
      </c>
      <c r="D146" s="22" t="n">
        <v>19051147</v>
      </c>
      <c r="E146" s="18"/>
      <c r="F146" s="18" t="n">
        <v>1</v>
      </c>
      <c r="G146" s="19"/>
      <c r="H146" s="20"/>
    </row>
    <row r="147" customFormat="false" ht="13" hidden="false" customHeight="false" outlineLevel="0" collapsed="false">
      <c r="A147" s="118"/>
      <c r="B147" s="60"/>
      <c r="C147" s="23"/>
      <c r="D147" s="122" t="n">
        <f aca="false">D148-5000000</f>
        <v>21240885</v>
      </c>
      <c r="E147" s="18"/>
      <c r="F147" s="18"/>
      <c r="G147" s="19"/>
      <c r="H147" s="20"/>
      <c r="I147" s="122" t="n">
        <v>21240885</v>
      </c>
    </row>
    <row r="148" customFormat="false" ht="13" hidden="false" customHeight="false" outlineLevel="0" collapsed="false">
      <c r="A148" s="35" t="s">
        <v>227</v>
      </c>
      <c r="B148" s="35" t="s">
        <v>228</v>
      </c>
      <c r="C148" s="98" t="n">
        <v>6</v>
      </c>
      <c r="D148" s="37" t="n">
        <v>26240885</v>
      </c>
      <c r="E148" s="18"/>
      <c r="F148" s="18"/>
      <c r="G148" s="19"/>
      <c r="H148" s="20"/>
    </row>
    <row r="149" customFormat="false" ht="13" hidden="false" customHeight="false" outlineLevel="0" collapsed="false">
      <c r="A149" s="62" t="s">
        <v>229</v>
      </c>
      <c r="B149" s="63" t="s">
        <v>230</v>
      </c>
      <c r="C149" s="100" t="n">
        <v>6</v>
      </c>
      <c r="D149" s="65" t="n">
        <v>29861906</v>
      </c>
      <c r="E149" s="18"/>
      <c r="F149" s="18"/>
      <c r="G149" s="19"/>
      <c r="H149" s="20"/>
    </row>
    <row r="150" customFormat="false" ht="13" hidden="false" customHeight="false" outlineLevel="0" collapsed="false">
      <c r="A150" s="39" t="s">
        <v>231</v>
      </c>
      <c r="B150" s="35" t="s">
        <v>232</v>
      </c>
      <c r="C150" s="98" t="n">
        <v>6</v>
      </c>
      <c r="D150" s="37" t="n">
        <v>34927876</v>
      </c>
      <c r="E150" s="18"/>
      <c r="F150" s="18"/>
      <c r="G150" s="19"/>
      <c r="H150" s="20"/>
    </row>
    <row r="151" customFormat="false" ht="13" hidden="false" customHeight="false" outlineLevel="0" collapsed="false">
      <c r="A151" s="123"/>
      <c r="B151" s="124"/>
      <c r="C151" s="125"/>
      <c r="D151" s="87" t="n">
        <f aca="false">D150+5000000</f>
        <v>39927876</v>
      </c>
      <c r="E151" s="18"/>
      <c r="F151" s="18"/>
      <c r="G151" s="19"/>
      <c r="H151" s="20"/>
      <c r="I151" s="126" t="n">
        <v>39927876</v>
      </c>
    </row>
    <row r="152" customFormat="false" ht="13" hidden="false" customHeight="false" outlineLevel="0" collapsed="false">
      <c r="A152" s="127"/>
      <c r="B152" s="128"/>
      <c r="C152" s="129"/>
      <c r="D152" s="130"/>
      <c r="E152" s="50"/>
      <c r="F152" s="50"/>
      <c r="G152" s="50"/>
      <c r="H152" s="51"/>
      <c r="I152" s="52"/>
    </row>
    <row r="153" customFormat="false" ht="13" hidden="false" customHeight="false" outlineLevel="0" collapsed="false">
      <c r="A153" s="21" t="s">
        <v>233</v>
      </c>
      <c r="B153" s="22" t="s">
        <v>234</v>
      </c>
      <c r="C153" s="23" t="n">
        <v>7</v>
      </c>
      <c r="D153" s="22" t="n">
        <v>15445131</v>
      </c>
      <c r="E153" s="67"/>
      <c r="F153" s="67"/>
      <c r="G153" s="19"/>
      <c r="H153" s="20"/>
    </row>
    <row r="154" customFormat="false" ht="13" hidden="false" customHeight="false" outlineLevel="0" collapsed="false">
      <c r="A154" s="21" t="s">
        <v>235</v>
      </c>
      <c r="B154" s="22" t="s">
        <v>236</v>
      </c>
      <c r="C154" s="23" t="n">
        <v>7</v>
      </c>
      <c r="D154" s="22" t="n">
        <v>15458148</v>
      </c>
      <c r="E154" s="67"/>
      <c r="F154" s="67"/>
      <c r="G154" s="19"/>
      <c r="H154" s="20"/>
    </row>
    <row r="155" customFormat="false" ht="13" hidden="false" customHeight="false" outlineLevel="0" collapsed="false">
      <c r="A155" s="21" t="s">
        <v>237</v>
      </c>
      <c r="B155" s="22" t="s">
        <v>238</v>
      </c>
      <c r="C155" s="23" t="n">
        <v>7</v>
      </c>
      <c r="D155" s="22" t="n">
        <v>15465363</v>
      </c>
      <c r="E155" s="67"/>
      <c r="F155" s="67"/>
      <c r="G155" s="19"/>
      <c r="H155" s="20"/>
    </row>
    <row r="156" customFormat="false" ht="13" hidden="false" customHeight="false" outlineLevel="0" collapsed="false">
      <c r="A156" s="21" t="s">
        <v>239</v>
      </c>
      <c r="B156" s="22" t="s">
        <v>240</v>
      </c>
      <c r="C156" s="23" t="n">
        <v>7</v>
      </c>
      <c r="D156" s="22" t="n">
        <v>15491726</v>
      </c>
      <c r="E156" s="67"/>
      <c r="F156" s="67"/>
      <c r="G156" s="19"/>
      <c r="H156" s="20"/>
    </row>
    <row r="157" customFormat="false" ht="13" hidden="false" customHeight="false" outlineLevel="0" collapsed="false">
      <c r="A157" s="21" t="s">
        <v>241</v>
      </c>
      <c r="B157" s="22" t="s">
        <v>242</v>
      </c>
      <c r="C157" s="23" t="n">
        <v>7</v>
      </c>
      <c r="D157" s="22" t="n">
        <v>19412889</v>
      </c>
      <c r="E157" s="67"/>
      <c r="F157" s="67"/>
      <c r="G157" s="19"/>
      <c r="H157" s="20"/>
    </row>
    <row r="158" customFormat="false" ht="13" hidden="false" customHeight="false" outlineLevel="0" collapsed="false">
      <c r="A158" s="21" t="s">
        <v>243</v>
      </c>
      <c r="B158" s="22" t="s">
        <v>244</v>
      </c>
      <c r="C158" s="23" t="n">
        <v>7</v>
      </c>
      <c r="D158" s="22" t="n">
        <v>24246126</v>
      </c>
      <c r="E158" s="67"/>
      <c r="F158" s="67"/>
      <c r="G158" s="19"/>
      <c r="H158" s="20"/>
    </row>
    <row r="159" customFormat="false" ht="13" hidden="false" customHeight="false" outlineLevel="0" collapsed="false">
      <c r="A159" s="21" t="s">
        <v>245</v>
      </c>
      <c r="B159" s="22" t="s">
        <v>246</v>
      </c>
      <c r="C159" s="23" t="n">
        <v>7</v>
      </c>
      <c r="D159" s="22" t="n">
        <v>24585507</v>
      </c>
      <c r="E159" s="67"/>
      <c r="F159" s="67"/>
      <c r="G159" s="19"/>
      <c r="H159" s="20"/>
    </row>
    <row r="160" customFormat="false" ht="13" hidden="false" customHeight="false" outlineLevel="0" collapsed="false">
      <c r="A160" s="21" t="s">
        <v>247</v>
      </c>
      <c r="B160" s="22" t="s">
        <v>248</v>
      </c>
      <c r="C160" s="23" t="n">
        <v>7</v>
      </c>
      <c r="D160" s="22" t="n">
        <v>25700004</v>
      </c>
      <c r="E160" s="67"/>
      <c r="F160" s="67"/>
      <c r="G160" s="19"/>
      <c r="H160" s="20"/>
    </row>
    <row r="161" customFormat="false" ht="13" hidden="false" customHeight="false" outlineLevel="0" collapsed="false">
      <c r="A161" s="40" t="s">
        <v>249</v>
      </c>
      <c r="B161" s="22" t="s">
        <v>250</v>
      </c>
      <c r="C161" s="23" t="n">
        <v>7</v>
      </c>
      <c r="D161" s="22" t="n">
        <v>28667010</v>
      </c>
      <c r="E161" s="67"/>
      <c r="F161" s="67" t="n">
        <v>1</v>
      </c>
      <c r="G161" s="19"/>
      <c r="H161" s="20"/>
    </row>
    <row r="162" customFormat="false" ht="13" hidden="false" customHeight="false" outlineLevel="0" collapsed="false">
      <c r="A162" s="26" t="s">
        <v>251</v>
      </c>
      <c r="B162" s="16" t="s">
        <v>252</v>
      </c>
      <c r="C162" s="17" t="n">
        <v>7</v>
      </c>
      <c r="D162" s="16" t="n">
        <v>28687068</v>
      </c>
      <c r="E162" s="67"/>
      <c r="F162" s="67"/>
      <c r="G162" s="19"/>
      <c r="H162" s="20" t="n">
        <v>1</v>
      </c>
    </row>
    <row r="163" customFormat="false" ht="13" hidden="false" customHeight="false" outlineLevel="0" collapsed="false">
      <c r="A163" s="118" t="s">
        <v>253</v>
      </c>
      <c r="B163" s="22" t="s">
        <v>254</v>
      </c>
      <c r="C163" s="23" t="n">
        <v>7</v>
      </c>
      <c r="D163" s="22" t="n">
        <v>39668943</v>
      </c>
      <c r="E163" s="67"/>
      <c r="F163" s="67" t="n">
        <v>1</v>
      </c>
      <c r="G163" s="19"/>
      <c r="H163" s="20"/>
    </row>
    <row r="164" customFormat="false" ht="13" hidden="false" customHeight="false" outlineLevel="0" collapsed="false">
      <c r="C164" s="28" t="n">
        <v>7</v>
      </c>
      <c r="D164" s="74" t="n">
        <v>62219366</v>
      </c>
      <c r="E164" s="18"/>
      <c r="F164" s="18"/>
      <c r="G164" s="19"/>
      <c r="H164" s="20"/>
      <c r="I164" s="75" t="n">
        <v>62219366</v>
      </c>
    </row>
    <row r="165" customFormat="false" ht="13" hidden="false" customHeight="false" outlineLevel="0" collapsed="false">
      <c r="A165" s="32" t="s">
        <v>255</v>
      </c>
      <c r="B165" s="32" t="s">
        <v>256</v>
      </c>
      <c r="C165" s="77" t="n">
        <v>7</v>
      </c>
      <c r="D165" s="34" t="n">
        <v>67219366</v>
      </c>
      <c r="E165" s="18"/>
      <c r="F165" s="18"/>
      <c r="G165" s="19"/>
      <c r="H165" s="20"/>
    </row>
    <row r="166" customFormat="false" ht="13" hidden="false" customHeight="false" outlineLevel="0" collapsed="false">
      <c r="A166" s="32" t="s">
        <v>257</v>
      </c>
      <c r="B166" s="32" t="s">
        <v>258</v>
      </c>
      <c r="C166" s="77" t="n">
        <v>7</v>
      </c>
      <c r="D166" s="34" t="n">
        <v>67256001</v>
      </c>
      <c r="E166" s="18"/>
      <c r="F166" s="18"/>
      <c r="G166" s="19"/>
      <c r="H166" s="20"/>
    </row>
    <row r="167" customFormat="false" ht="13" hidden="false" customHeight="false" outlineLevel="0" collapsed="false">
      <c r="A167" s="32" t="s">
        <v>259</v>
      </c>
      <c r="B167" s="32" t="s">
        <v>260</v>
      </c>
      <c r="C167" s="77" t="n">
        <v>7</v>
      </c>
      <c r="D167" s="34" t="n">
        <v>67276579</v>
      </c>
      <c r="E167" s="18"/>
      <c r="F167" s="18"/>
      <c r="G167" s="19"/>
      <c r="H167" s="20"/>
    </row>
    <row r="168" customFormat="false" ht="13" hidden="false" customHeight="false" outlineLevel="0" collapsed="false">
      <c r="A168" s="32" t="s">
        <v>261</v>
      </c>
      <c r="B168" s="131" t="s">
        <v>262</v>
      </c>
      <c r="C168" s="132" t="n">
        <v>7</v>
      </c>
      <c r="D168" s="133" t="n">
        <v>67295330</v>
      </c>
      <c r="E168" s="18"/>
      <c r="F168" s="18"/>
      <c r="G168" s="19"/>
      <c r="H168" s="20"/>
    </row>
    <row r="169" customFormat="false" ht="13" hidden="false" customHeight="false" outlineLevel="0" collapsed="false">
      <c r="A169" s="32" t="s">
        <v>263</v>
      </c>
      <c r="B169" s="32" t="s">
        <v>264</v>
      </c>
      <c r="C169" s="77" t="n">
        <v>7</v>
      </c>
      <c r="D169" s="34" t="n">
        <v>67302195</v>
      </c>
      <c r="E169" s="18"/>
      <c r="F169" s="18"/>
      <c r="G169" s="19"/>
      <c r="H169" s="20"/>
    </row>
    <row r="170" customFormat="false" ht="13" hidden="false" customHeight="false" outlineLevel="0" collapsed="false">
      <c r="C170" s="43" t="n">
        <v>7</v>
      </c>
      <c r="D170" s="87" t="n">
        <v>72302195</v>
      </c>
      <c r="E170" s="18"/>
      <c r="F170" s="18"/>
      <c r="G170" s="19"/>
      <c r="H170" s="20"/>
      <c r="I170" s="88" t="n">
        <v>72302195</v>
      </c>
    </row>
    <row r="171" customFormat="false" ht="13" hidden="false" customHeight="false" outlineLevel="0" collapsed="false">
      <c r="A171" s="15" t="s">
        <v>265</v>
      </c>
      <c r="B171" s="121" t="s">
        <v>266</v>
      </c>
      <c r="C171" s="17" t="n">
        <v>7</v>
      </c>
      <c r="D171" s="121" t="n">
        <v>76411212</v>
      </c>
      <c r="E171" s="18"/>
      <c r="F171" s="18" t="n">
        <v>1</v>
      </c>
      <c r="G171" s="19"/>
      <c r="H171" s="20"/>
    </row>
    <row r="172" customFormat="false" ht="13" hidden="false" customHeight="false" outlineLevel="0" collapsed="false">
      <c r="A172" s="21" t="s">
        <v>267</v>
      </c>
      <c r="B172" s="66" t="s">
        <v>69</v>
      </c>
      <c r="C172" s="23" t="n">
        <v>7</v>
      </c>
      <c r="D172" s="22" t="n">
        <v>76423357</v>
      </c>
      <c r="E172" s="18"/>
      <c r="F172" s="18"/>
      <c r="G172" s="19"/>
      <c r="H172" s="20"/>
    </row>
    <row r="173" customFormat="false" ht="13" hidden="false" customHeight="false" outlineLevel="0" collapsed="false">
      <c r="A173" s="21" t="s">
        <v>268</v>
      </c>
      <c r="B173" s="22" t="s">
        <v>269</v>
      </c>
      <c r="C173" s="23" t="n">
        <v>7</v>
      </c>
      <c r="D173" s="22" t="n">
        <v>76428529</v>
      </c>
      <c r="E173" s="18"/>
      <c r="F173" s="18" t="n">
        <v>1</v>
      </c>
      <c r="G173" s="19"/>
      <c r="H173" s="20"/>
    </row>
    <row r="174" customFormat="false" ht="13" hidden="false" customHeight="false" outlineLevel="0" collapsed="false">
      <c r="A174" s="134"/>
      <c r="B174" s="70"/>
      <c r="C174" s="71"/>
      <c r="D174" s="70"/>
      <c r="E174" s="50"/>
      <c r="F174" s="50"/>
      <c r="G174" s="50"/>
      <c r="H174" s="51"/>
      <c r="I174" s="52"/>
    </row>
    <row r="175" customFormat="false" ht="13" hidden="false" customHeight="false" outlineLevel="0" collapsed="false">
      <c r="A175" s="15" t="s">
        <v>270</v>
      </c>
      <c r="B175" s="61" t="s">
        <v>271</v>
      </c>
      <c r="C175" s="17" t="n">
        <v>8</v>
      </c>
      <c r="D175" s="16" t="n">
        <v>695501</v>
      </c>
      <c r="E175" s="18"/>
      <c r="F175" s="18"/>
      <c r="G175" s="19"/>
      <c r="H175" s="20" t="n">
        <v>1</v>
      </c>
    </row>
    <row r="176" customFormat="false" ht="13" hidden="false" customHeight="false" outlineLevel="0" collapsed="false">
      <c r="A176" s="10" t="s">
        <v>156</v>
      </c>
      <c r="B176" s="10" t="s">
        <v>272</v>
      </c>
      <c r="C176" s="11" t="n">
        <v>8</v>
      </c>
      <c r="D176" s="12" t="n">
        <v>4915927</v>
      </c>
      <c r="E176" s="18"/>
      <c r="F176" s="18"/>
      <c r="G176" s="19"/>
      <c r="H176" s="20"/>
    </row>
    <row r="177" customFormat="false" ht="13" hidden="false" customHeight="false" outlineLevel="0" collapsed="false">
      <c r="C177" s="28" t="n">
        <v>8</v>
      </c>
      <c r="D177" s="74" t="n">
        <v>9956154</v>
      </c>
      <c r="E177" s="18"/>
      <c r="F177" s="18"/>
      <c r="G177" s="19"/>
      <c r="H177" s="20"/>
      <c r="I177" s="75" t="n">
        <v>9956154</v>
      </c>
    </row>
    <row r="178" customFormat="false" ht="13" hidden="false" customHeight="false" outlineLevel="0" collapsed="false">
      <c r="A178" s="26" t="s">
        <v>273</v>
      </c>
      <c r="B178" s="16" t="s">
        <v>274</v>
      </c>
      <c r="C178" s="17" t="n">
        <v>8</v>
      </c>
      <c r="D178" s="16" t="n">
        <v>10719157</v>
      </c>
      <c r="E178" s="18"/>
      <c r="F178" s="18"/>
      <c r="G178" s="135" t="n">
        <v>1</v>
      </c>
      <c r="H178" s="20"/>
    </row>
    <row r="179" customFormat="false" ht="13" hidden="false" customHeight="false" outlineLevel="0" collapsed="false">
      <c r="A179" s="35" t="s">
        <v>275</v>
      </c>
      <c r="B179" s="35" t="s">
        <v>276</v>
      </c>
      <c r="C179" s="98" t="n">
        <v>8</v>
      </c>
      <c r="D179" s="37" t="n">
        <v>14873865</v>
      </c>
      <c r="E179" s="18"/>
      <c r="F179" s="18"/>
      <c r="G179" s="19"/>
      <c r="H179" s="20"/>
    </row>
    <row r="180" customFormat="false" ht="13" hidden="false" customHeight="false" outlineLevel="0" collapsed="false">
      <c r="A180" s="35" t="s">
        <v>275</v>
      </c>
      <c r="B180" s="35" t="s">
        <v>277</v>
      </c>
      <c r="C180" s="98" t="n">
        <v>8</v>
      </c>
      <c r="D180" s="37" t="n">
        <v>14956154</v>
      </c>
      <c r="E180" s="18"/>
      <c r="F180" s="18"/>
      <c r="G180" s="19"/>
      <c r="H180" s="20"/>
    </row>
    <row r="181" customFormat="false" ht="13" hidden="false" customHeight="false" outlineLevel="0" collapsed="false">
      <c r="A181" s="35" t="s">
        <v>278</v>
      </c>
      <c r="B181" s="35" t="s">
        <v>279</v>
      </c>
      <c r="C181" s="98" t="n">
        <v>8</v>
      </c>
      <c r="D181" s="37" t="n">
        <v>15122989</v>
      </c>
      <c r="E181" s="18"/>
      <c r="F181" s="18"/>
      <c r="G181" s="19"/>
      <c r="H181" s="20"/>
    </row>
    <row r="182" customFormat="false" ht="13" hidden="false" customHeight="false" outlineLevel="0" collapsed="false">
      <c r="A182" s="39" t="s">
        <v>280</v>
      </c>
      <c r="B182" s="35" t="s">
        <v>281</v>
      </c>
      <c r="C182" s="98" t="n">
        <v>8</v>
      </c>
      <c r="D182" s="37" t="n">
        <v>18424248</v>
      </c>
      <c r="E182" s="18"/>
      <c r="F182" s="18"/>
      <c r="G182" s="19"/>
      <c r="H182" s="20"/>
    </row>
    <row r="183" customFormat="false" ht="13" hidden="false" customHeight="false" outlineLevel="0" collapsed="false">
      <c r="A183" s="35" t="s">
        <v>280</v>
      </c>
      <c r="B183" s="35" t="s">
        <v>282</v>
      </c>
      <c r="C183" s="98" t="n">
        <v>8</v>
      </c>
      <c r="D183" s="37" t="n">
        <v>18501062</v>
      </c>
      <c r="E183" s="18"/>
      <c r="F183" s="18"/>
      <c r="G183" s="19"/>
      <c r="H183" s="20"/>
    </row>
    <row r="184" customFormat="false" ht="13" hidden="false" customHeight="false" outlineLevel="0" collapsed="false">
      <c r="A184" s="35" t="s">
        <v>283</v>
      </c>
      <c r="B184" s="35" t="s">
        <v>284</v>
      </c>
      <c r="C184" s="98" t="n">
        <v>8</v>
      </c>
      <c r="D184" s="37" t="n">
        <v>19604685</v>
      </c>
      <c r="E184" s="18"/>
      <c r="F184" s="18"/>
      <c r="G184" s="19"/>
      <c r="H184" s="20"/>
    </row>
    <row r="185" customFormat="false" ht="13" hidden="false" customHeight="false" outlineLevel="0" collapsed="false">
      <c r="A185" s="35" t="s">
        <v>285</v>
      </c>
      <c r="B185" s="35" t="s">
        <v>286</v>
      </c>
      <c r="C185" s="98" t="n">
        <v>8</v>
      </c>
      <c r="D185" s="37" t="n">
        <v>19677780</v>
      </c>
      <c r="E185" s="18"/>
      <c r="F185" s="18"/>
      <c r="G185" s="19"/>
      <c r="H185" s="20"/>
    </row>
    <row r="186" customFormat="false" ht="13" hidden="false" customHeight="false" outlineLevel="0" collapsed="false">
      <c r="A186" s="35" t="s">
        <v>287</v>
      </c>
      <c r="B186" s="35" t="s">
        <v>288</v>
      </c>
      <c r="C186" s="98" t="n">
        <v>8</v>
      </c>
      <c r="D186" s="37" t="n">
        <v>19691045</v>
      </c>
      <c r="E186" s="18"/>
      <c r="F186" s="18"/>
      <c r="G186" s="19"/>
      <c r="H186" s="20"/>
    </row>
    <row r="187" customFormat="false" ht="13" hidden="false" customHeight="false" outlineLevel="0" collapsed="false">
      <c r="A187" s="136" t="s">
        <v>289</v>
      </c>
      <c r="B187" s="35" t="s">
        <v>290</v>
      </c>
      <c r="C187" s="98" t="n">
        <v>8</v>
      </c>
      <c r="D187" s="37" t="n">
        <v>19943482</v>
      </c>
      <c r="E187" s="18"/>
      <c r="F187" s="18"/>
      <c r="G187" s="19"/>
      <c r="H187" s="20"/>
    </row>
    <row r="188" customFormat="false" ht="13" hidden="false" customHeight="false" outlineLevel="0" collapsed="false">
      <c r="A188" s="35" t="s">
        <v>291</v>
      </c>
      <c r="B188" s="35" t="s">
        <v>292</v>
      </c>
      <c r="C188" s="98" t="n">
        <v>8</v>
      </c>
      <c r="D188" s="37" t="n">
        <v>19987930</v>
      </c>
      <c r="E188" s="18"/>
      <c r="F188" s="18"/>
      <c r="G188" s="19"/>
      <c r="H188" s="20"/>
    </row>
    <row r="189" customFormat="false" ht="13" hidden="false" customHeight="false" outlineLevel="0" collapsed="false">
      <c r="A189" s="32" t="s">
        <v>156</v>
      </c>
      <c r="B189" s="32" t="s">
        <v>293</v>
      </c>
      <c r="C189" s="77" t="n">
        <v>8</v>
      </c>
      <c r="D189" s="34" t="n">
        <v>25735858</v>
      </c>
      <c r="E189" s="18"/>
      <c r="F189" s="18"/>
      <c r="G189" s="19"/>
      <c r="H189" s="20"/>
    </row>
    <row r="190" customFormat="false" ht="13" hidden="false" customHeight="false" outlineLevel="0" collapsed="false">
      <c r="A190" s="35" t="s">
        <v>294</v>
      </c>
      <c r="B190" s="35" t="s">
        <v>295</v>
      </c>
      <c r="C190" s="98" t="n">
        <v>8</v>
      </c>
      <c r="D190" s="37" t="n">
        <v>31737045</v>
      </c>
      <c r="E190" s="18"/>
      <c r="F190" s="18"/>
      <c r="G190" s="19"/>
      <c r="H190" s="20"/>
    </row>
    <row r="191" customFormat="false" ht="13" hidden="false" customHeight="false" outlineLevel="0" collapsed="false">
      <c r="A191" s="35" t="s">
        <v>200</v>
      </c>
      <c r="B191" s="35" t="s">
        <v>296</v>
      </c>
      <c r="C191" s="98" t="n">
        <v>8</v>
      </c>
      <c r="D191" s="37" t="n">
        <v>33272295</v>
      </c>
      <c r="E191" s="18"/>
      <c r="F191" s="18"/>
      <c r="G191" s="19"/>
      <c r="H191" s="20"/>
    </row>
    <row r="192" customFormat="false" ht="13" hidden="false" customHeight="false" outlineLevel="0" collapsed="false">
      <c r="A192" s="35" t="s">
        <v>297</v>
      </c>
      <c r="B192" s="35" t="s">
        <v>298</v>
      </c>
      <c r="C192" s="98" t="n">
        <v>8</v>
      </c>
      <c r="D192" s="37" t="n">
        <v>34526104</v>
      </c>
      <c r="E192" s="18"/>
      <c r="F192" s="18"/>
      <c r="G192" s="19"/>
      <c r="H192" s="20"/>
    </row>
    <row r="193" customFormat="false" ht="13" hidden="false" customHeight="false" outlineLevel="0" collapsed="false">
      <c r="A193" s="39" t="s">
        <v>297</v>
      </c>
      <c r="B193" s="35" t="s">
        <v>299</v>
      </c>
      <c r="C193" s="98" t="n">
        <v>8</v>
      </c>
      <c r="D193" s="37" t="n">
        <v>34643334</v>
      </c>
      <c r="E193" s="18"/>
      <c r="F193" s="18"/>
      <c r="G193" s="19"/>
      <c r="H193" s="20"/>
    </row>
    <row r="194" customFormat="false" ht="13" hidden="false" customHeight="true" outlineLevel="0" collapsed="false">
      <c r="C194" s="43" t="n">
        <v>8</v>
      </c>
      <c r="D194" s="87" t="n">
        <v>39643334</v>
      </c>
      <c r="E194" s="18"/>
      <c r="F194" s="18"/>
      <c r="G194" s="19"/>
      <c r="H194" s="20"/>
      <c r="I194" s="88" t="n">
        <v>39643334</v>
      </c>
    </row>
    <row r="195" customFormat="false" ht="13" hidden="false" customHeight="true" outlineLevel="0" collapsed="false">
      <c r="C195" s="28" t="n">
        <v>8</v>
      </c>
      <c r="D195" s="74" t="n">
        <v>48514872</v>
      </c>
      <c r="E195" s="18"/>
      <c r="F195" s="18"/>
      <c r="G195" s="19"/>
      <c r="H195" s="20"/>
      <c r="I195" s="75" t="n">
        <v>48514872</v>
      </c>
    </row>
    <row r="196" customFormat="false" ht="13" hidden="false" customHeight="false" outlineLevel="0" collapsed="false">
      <c r="A196" s="32" t="s">
        <v>300</v>
      </c>
      <c r="B196" s="32" t="s">
        <v>301</v>
      </c>
      <c r="C196" s="77" t="n">
        <v>8</v>
      </c>
      <c r="D196" s="34" t="n">
        <v>53514872</v>
      </c>
      <c r="E196" s="18"/>
      <c r="F196" s="18"/>
      <c r="G196" s="19"/>
      <c r="H196" s="20"/>
    </row>
    <row r="197" customFormat="false" ht="13" hidden="false" customHeight="false" outlineLevel="0" collapsed="false">
      <c r="A197" s="32" t="s">
        <v>302</v>
      </c>
      <c r="B197" s="32" t="s">
        <v>303</v>
      </c>
      <c r="C197" s="77" t="n">
        <v>8</v>
      </c>
      <c r="D197" s="34" t="n">
        <v>53526325</v>
      </c>
      <c r="E197" s="18"/>
      <c r="F197" s="18"/>
      <c r="G197" s="19"/>
      <c r="H197" s="20"/>
    </row>
    <row r="198" customFormat="false" ht="13" hidden="false" customHeight="false" outlineLevel="0" collapsed="false">
      <c r="A198" s="32" t="s">
        <v>302</v>
      </c>
      <c r="B198" s="32" t="s">
        <v>304</v>
      </c>
      <c r="C198" s="77" t="n">
        <v>8</v>
      </c>
      <c r="D198" s="34" t="n">
        <v>53697433</v>
      </c>
      <c r="E198" s="18"/>
      <c r="F198" s="18"/>
      <c r="G198" s="19"/>
      <c r="H198" s="20"/>
    </row>
    <row r="199" customFormat="false" ht="13" hidden="false" customHeight="false" outlineLevel="0" collapsed="false">
      <c r="A199" s="32" t="s">
        <v>300</v>
      </c>
      <c r="B199" s="32" t="s">
        <v>305</v>
      </c>
      <c r="C199" s="77" t="n">
        <v>8</v>
      </c>
      <c r="D199" s="34" t="n">
        <v>53723687</v>
      </c>
      <c r="E199" s="18"/>
      <c r="F199" s="18"/>
      <c r="G199" s="19"/>
      <c r="H199" s="20"/>
    </row>
    <row r="200" customFormat="false" ht="13" hidden="false" customHeight="false" outlineLevel="0" collapsed="false">
      <c r="C200" s="43" t="n">
        <v>8</v>
      </c>
      <c r="D200" s="87" t="n">
        <v>58723687</v>
      </c>
      <c r="E200" s="18"/>
      <c r="F200" s="18"/>
      <c r="G200" s="19"/>
      <c r="H200" s="20"/>
      <c r="I200" s="88" t="n">
        <v>58723687</v>
      </c>
    </row>
    <row r="201" customFormat="false" ht="13" hidden="false" customHeight="false" outlineLevel="0" collapsed="false">
      <c r="A201" s="47"/>
      <c r="B201" s="47"/>
      <c r="C201" s="48"/>
      <c r="D201" s="102"/>
      <c r="E201" s="50"/>
      <c r="F201" s="50"/>
      <c r="G201" s="50"/>
      <c r="H201" s="51"/>
      <c r="I201" s="52"/>
    </row>
    <row r="202" customFormat="false" ht="13" hidden="false" customHeight="false" outlineLevel="0" collapsed="false">
      <c r="A202" s="21" t="s">
        <v>306</v>
      </c>
      <c r="B202" s="22" t="s">
        <v>307</v>
      </c>
      <c r="C202" s="23" t="n">
        <v>9</v>
      </c>
      <c r="D202" s="22" t="n">
        <v>2835837</v>
      </c>
      <c r="E202" s="18"/>
      <c r="F202" s="18" t="n">
        <v>1</v>
      </c>
      <c r="G202" s="19"/>
      <c r="H202" s="20"/>
    </row>
    <row r="203" customFormat="false" ht="13" hidden="false" customHeight="false" outlineLevel="0" collapsed="false">
      <c r="A203" s="15" t="s">
        <v>308</v>
      </c>
      <c r="B203" s="121" t="s">
        <v>309</v>
      </c>
      <c r="C203" s="17" t="n">
        <v>9</v>
      </c>
      <c r="D203" s="121" t="n">
        <v>15745317</v>
      </c>
      <c r="E203" s="18"/>
      <c r="F203" s="18"/>
      <c r="G203" s="19"/>
      <c r="H203" s="20" t="n">
        <v>1</v>
      </c>
    </row>
    <row r="204" customFormat="false" ht="13" hidden="false" customHeight="false" outlineLevel="0" collapsed="false">
      <c r="A204" s="25" t="s">
        <v>310</v>
      </c>
      <c r="B204" s="22" t="s">
        <v>311</v>
      </c>
      <c r="C204" s="23" t="n">
        <v>9</v>
      </c>
      <c r="D204" s="22" t="n">
        <v>16113936</v>
      </c>
      <c r="E204" s="18"/>
      <c r="F204" s="18" t="n">
        <v>1</v>
      </c>
      <c r="G204" s="19"/>
      <c r="H204" s="20"/>
    </row>
    <row r="205" customFormat="false" ht="13" hidden="false" customHeight="false" outlineLevel="0" collapsed="false">
      <c r="A205" s="15" t="s">
        <v>312</v>
      </c>
      <c r="B205" s="16" t="s">
        <v>313</v>
      </c>
      <c r="C205" s="17" t="n">
        <v>9</v>
      </c>
      <c r="D205" s="16" t="n">
        <v>19878132</v>
      </c>
      <c r="E205" s="18"/>
      <c r="F205" s="18"/>
      <c r="G205" s="19"/>
      <c r="H205" s="20" t="n">
        <v>1</v>
      </c>
    </row>
    <row r="206" customFormat="false" ht="13" hidden="false" customHeight="false" outlineLevel="0" collapsed="false">
      <c r="A206" s="26" t="s">
        <v>314</v>
      </c>
      <c r="B206" s="16" t="s">
        <v>315</v>
      </c>
      <c r="C206" s="17" t="n">
        <v>9</v>
      </c>
      <c r="D206" s="16" t="n">
        <v>30107988</v>
      </c>
      <c r="E206" s="18"/>
      <c r="F206" s="18"/>
      <c r="G206" s="19"/>
      <c r="H206" s="20" t="n">
        <v>1</v>
      </c>
    </row>
    <row r="207" customFormat="false" ht="13" hidden="false" customHeight="false" outlineLevel="0" collapsed="false">
      <c r="A207" s="15" t="s">
        <v>316</v>
      </c>
      <c r="B207" s="61" t="s">
        <v>317</v>
      </c>
      <c r="C207" s="17" t="n">
        <v>9</v>
      </c>
      <c r="D207" s="16" t="n">
        <v>51649573</v>
      </c>
      <c r="E207" s="18"/>
      <c r="F207" s="18"/>
      <c r="G207" s="19"/>
      <c r="H207" s="20" t="n">
        <v>1</v>
      </c>
    </row>
    <row r="208" customFormat="false" ht="13" hidden="false" customHeight="false" outlineLevel="0" collapsed="false">
      <c r="A208" s="118" t="s">
        <v>318</v>
      </c>
      <c r="B208" s="137" t="s">
        <v>319</v>
      </c>
      <c r="C208" s="23" t="n">
        <v>9</v>
      </c>
      <c r="D208" s="106" t="n">
        <v>53685441</v>
      </c>
      <c r="E208" s="18"/>
      <c r="F208" s="18" t="n">
        <v>1</v>
      </c>
      <c r="G208" s="19"/>
      <c r="H208" s="20"/>
    </row>
    <row r="209" customFormat="false" ht="13" hidden="false" customHeight="false" outlineLevel="0" collapsed="false">
      <c r="A209" s="138"/>
      <c r="B209" s="139"/>
      <c r="C209" s="71"/>
      <c r="D209" s="102"/>
      <c r="E209" s="50"/>
      <c r="F209" s="50"/>
      <c r="G209" s="50"/>
      <c r="H209" s="51"/>
      <c r="I209" s="52"/>
    </row>
    <row r="210" customFormat="false" ht="13" hidden="false" customHeight="true" outlineLevel="0" collapsed="false">
      <c r="A210" s="140" t="s">
        <v>320</v>
      </c>
      <c r="B210" s="140" t="s">
        <v>321</v>
      </c>
      <c r="C210" s="141" t="n">
        <v>10</v>
      </c>
      <c r="D210" s="142" t="n">
        <v>7717100</v>
      </c>
      <c r="E210" s="13"/>
      <c r="F210" s="13"/>
      <c r="G210" s="13"/>
      <c r="H210" s="14"/>
      <c r="I210" s="4"/>
    </row>
    <row r="211" customFormat="false" ht="13" hidden="false" customHeight="true" outlineLevel="0" collapsed="false">
      <c r="A211" s="21" t="s">
        <v>322</v>
      </c>
      <c r="B211" s="106" t="s">
        <v>323</v>
      </c>
      <c r="C211" s="23" t="n">
        <v>10</v>
      </c>
      <c r="D211" s="106" t="n">
        <v>21230594</v>
      </c>
      <c r="E211" s="18"/>
      <c r="F211" s="18" t="n">
        <v>1</v>
      </c>
      <c r="G211" s="19"/>
      <c r="H211" s="20"/>
    </row>
    <row r="212" customFormat="false" ht="13" hidden="false" customHeight="true" outlineLevel="0" collapsed="false">
      <c r="A212" s="118" t="s">
        <v>324</v>
      </c>
      <c r="B212" s="106" t="s">
        <v>325</v>
      </c>
      <c r="C212" s="23" t="n">
        <v>10</v>
      </c>
      <c r="D212" s="106" t="n">
        <v>21528739</v>
      </c>
      <c r="E212" s="18"/>
      <c r="F212" s="18" t="n">
        <v>1</v>
      </c>
      <c r="G212" s="19"/>
      <c r="H212" s="20"/>
    </row>
    <row r="213" customFormat="false" ht="13" hidden="false" customHeight="true" outlineLevel="0" collapsed="false">
      <c r="A213" s="15" t="s">
        <v>326</v>
      </c>
      <c r="B213" s="16" t="s">
        <v>327</v>
      </c>
      <c r="C213" s="17" t="n">
        <v>10</v>
      </c>
      <c r="D213" s="16" t="n">
        <v>21541453</v>
      </c>
      <c r="E213" s="18"/>
      <c r="F213" s="18"/>
      <c r="G213" s="19"/>
      <c r="H213" s="20" t="n">
        <v>1</v>
      </c>
    </row>
    <row r="214" customFormat="false" ht="13" hidden="false" customHeight="true" outlineLevel="0" collapsed="false">
      <c r="A214" s="15" t="s">
        <v>328</v>
      </c>
      <c r="B214" s="121" t="s">
        <v>329</v>
      </c>
      <c r="C214" s="17" t="n">
        <v>10</v>
      </c>
      <c r="D214" s="121" t="n">
        <v>30888068</v>
      </c>
      <c r="E214" s="18"/>
      <c r="F214" s="18"/>
      <c r="G214" s="19"/>
      <c r="H214" s="20" t="n">
        <v>1</v>
      </c>
    </row>
    <row r="215" customFormat="false" ht="13" hidden="false" customHeight="true" outlineLevel="0" collapsed="false">
      <c r="A215" s="118" t="s">
        <v>330</v>
      </c>
      <c r="B215" s="22" t="s">
        <v>331</v>
      </c>
      <c r="C215" s="23" t="n">
        <v>10</v>
      </c>
      <c r="D215" s="22" t="n">
        <v>39052217</v>
      </c>
      <c r="E215" s="18"/>
      <c r="F215" s="18" t="n">
        <v>1</v>
      </c>
      <c r="G215" s="19"/>
      <c r="H215" s="20"/>
    </row>
    <row r="216" customFormat="false" ht="13" hidden="false" customHeight="true" outlineLevel="0" collapsed="false">
      <c r="A216" s="138"/>
      <c r="B216" s="70"/>
      <c r="C216" s="71"/>
      <c r="D216" s="70"/>
      <c r="E216" s="50"/>
      <c r="F216" s="50"/>
      <c r="G216" s="50"/>
      <c r="H216" s="51"/>
      <c r="I216" s="52"/>
    </row>
    <row r="217" customFormat="false" ht="13" hidden="false" customHeight="false" outlineLevel="0" collapsed="false">
      <c r="A217" s="140" t="s">
        <v>332</v>
      </c>
      <c r="B217" s="140" t="s">
        <v>333</v>
      </c>
      <c r="C217" s="141" t="n">
        <v>11</v>
      </c>
      <c r="D217" s="142" t="n">
        <v>2196477</v>
      </c>
      <c r="E217" s="13"/>
      <c r="F217" s="13"/>
      <c r="G217" s="13"/>
      <c r="H217" s="14"/>
      <c r="I217" s="4"/>
    </row>
    <row r="218" customFormat="false" ht="13" hidden="false" customHeight="false" outlineLevel="0" collapsed="false">
      <c r="A218" s="140" t="s">
        <v>334</v>
      </c>
      <c r="B218" s="140" t="s">
        <v>335</v>
      </c>
      <c r="C218" s="141" t="n">
        <v>11</v>
      </c>
      <c r="D218" s="142" t="n">
        <v>30032642</v>
      </c>
      <c r="E218" s="13"/>
      <c r="F218" s="13"/>
      <c r="G218" s="13"/>
      <c r="H218" s="14"/>
      <c r="I218" s="4"/>
    </row>
    <row r="219" customFormat="false" ht="13" hidden="false" customHeight="false" outlineLevel="0" collapsed="false">
      <c r="A219" s="118" t="s">
        <v>336</v>
      </c>
      <c r="B219" s="60" t="s">
        <v>337</v>
      </c>
      <c r="C219" s="23" t="n">
        <v>11</v>
      </c>
      <c r="D219" s="22" t="n">
        <v>40509360</v>
      </c>
      <c r="E219" s="18"/>
      <c r="F219" s="18" t="n">
        <v>1</v>
      </c>
      <c r="G219" s="19"/>
      <c r="H219" s="20"/>
    </row>
    <row r="220" customFormat="false" ht="13" hidden="false" customHeight="false" outlineLevel="0" collapsed="false">
      <c r="A220" s="138"/>
      <c r="B220" s="143"/>
      <c r="C220" s="71"/>
      <c r="D220" s="70"/>
      <c r="E220" s="18"/>
      <c r="F220" s="18"/>
      <c r="G220" s="19"/>
      <c r="H220" s="20"/>
      <c r="I220" s="52"/>
    </row>
    <row r="221" customFormat="false" ht="13" hidden="false" customHeight="false" outlineLevel="0" collapsed="false">
      <c r="A221" s="140" t="s">
        <v>338</v>
      </c>
      <c r="B221" s="140" t="s">
        <v>339</v>
      </c>
      <c r="C221" s="141" t="n">
        <v>12</v>
      </c>
      <c r="D221" s="142" t="n">
        <v>21398815</v>
      </c>
      <c r="E221" s="13"/>
      <c r="F221" s="13"/>
      <c r="G221" s="13"/>
      <c r="H221" s="14"/>
      <c r="I221" s="4"/>
    </row>
    <row r="222" customFormat="false" ht="13" hidden="false" customHeight="false" outlineLevel="0" collapsed="false">
      <c r="A222" s="15" t="s">
        <v>340</v>
      </c>
      <c r="B222" s="16" t="s">
        <v>341</v>
      </c>
      <c r="C222" s="17" t="n">
        <v>12</v>
      </c>
      <c r="D222" s="16" t="n">
        <v>32871306</v>
      </c>
      <c r="E222" s="18"/>
      <c r="F222" s="18"/>
      <c r="G222" s="19"/>
      <c r="H222" s="20" t="n">
        <v>1</v>
      </c>
    </row>
    <row r="223" customFormat="false" ht="13" hidden="false" customHeight="false" outlineLevel="0" collapsed="false">
      <c r="A223" s="15" t="s">
        <v>342</v>
      </c>
      <c r="B223" s="16" t="s">
        <v>343</v>
      </c>
      <c r="C223" s="17" t="n">
        <v>12</v>
      </c>
      <c r="D223" s="16" t="n">
        <v>43478775</v>
      </c>
      <c r="E223" s="18"/>
      <c r="F223" s="18"/>
      <c r="G223" s="19"/>
      <c r="H223" s="20" t="n">
        <v>1</v>
      </c>
    </row>
    <row r="224" customFormat="false" ht="13" hidden="false" customHeight="false" outlineLevel="0" collapsed="false">
      <c r="A224" s="118" t="s">
        <v>344</v>
      </c>
      <c r="B224" s="22" t="s">
        <v>343</v>
      </c>
      <c r="C224" s="23" t="n">
        <v>12</v>
      </c>
      <c r="D224" s="22" t="n">
        <v>43478775</v>
      </c>
      <c r="E224" s="18"/>
      <c r="F224" s="18"/>
      <c r="G224" s="19"/>
      <c r="H224" s="20"/>
    </row>
    <row r="225" customFormat="false" ht="13" hidden="false" customHeight="false" outlineLevel="0" collapsed="false">
      <c r="A225" s="118" t="s">
        <v>345</v>
      </c>
      <c r="B225" s="22" t="s">
        <v>346</v>
      </c>
      <c r="C225" s="23" t="n">
        <v>12</v>
      </c>
      <c r="D225" s="22" t="n">
        <v>46834610</v>
      </c>
      <c r="E225" s="18"/>
      <c r="F225" s="18" t="n">
        <v>1</v>
      </c>
      <c r="G225" s="19"/>
      <c r="H225" s="20"/>
    </row>
    <row r="226" customFormat="false" ht="13" hidden="false" customHeight="false" outlineLevel="0" collapsed="false">
      <c r="A226" s="138"/>
      <c r="B226" s="70"/>
      <c r="C226" s="71"/>
      <c r="D226" s="70"/>
      <c r="E226" s="50"/>
      <c r="F226" s="50"/>
      <c r="G226" s="50"/>
      <c r="H226" s="51"/>
      <c r="I226" s="52"/>
    </row>
    <row r="227" customFormat="false" ht="13" hidden="false" customHeight="false" outlineLevel="0" collapsed="false">
      <c r="A227" s="21" t="s">
        <v>347</v>
      </c>
      <c r="B227" s="22" t="s">
        <v>348</v>
      </c>
      <c r="C227" s="23" t="n">
        <v>13</v>
      </c>
      <c r="D227" s="22" t="n">
        <v>20160408</v>
      </c>
      <c r="E227" s="18"/>
      <c r="F227" s="67" t="n">
        <v>1</v>
      </c>
      <c r="G227" s="19"/>
      <c r="H227" s="20"/>
    </row>
    <row r="228" customFormat="false" ht="13" hidden="false" customHeight="false" outlineLevel="0" collapsed="false">
      <c r="A228" s="118" t="s">
        <v>349</v>
      </c>
      <c r="B228" s="22" t="s">
        <v>350</v>
      </c>
      <c r="C228" s="23" t="n">
        <v>13</v>
      </c>
      <c r="D228" s="22" t="n">
        <v>21539695</v>
      </c>
      <c r="E228" s="18"/>
      <c r="F228" s="67"/>
      <c r="G228" s="19"/>
      <c r="H228" s="20"/>
    </row>
    <row r="229" customFormat="false" ht="13" hidden="false" customHeight="false" outlineLevel="0" collapsed="false">
      <c r="A229" s="118" t="s">
        <v>351</v>
      </c>
      <c r="B229" s="22" t="s">
        <v>352</v>
      </c>
      <c r="C229" s="23" t="n">
        <v>13</v>
      </c>
      <c r="D229" s="22" t="n">
        <v>21562402</v>
      </c>
      <c r="E229" s="18"/>
      <c r="F229" s="67"/>
      <c r="G229" s="19"/>
      <c r="H229" s="20"/>
    </row>
    <row r="230" customFormat="false" ht="13" hidden="false" customHeight="false" outlineLevel="0" collapsed="false">
      <c r="A230" s="118" t="s">
        <v>353</v>
      </c>
      <c r="B230" s="22" t="s">
        <v>354</v>
      </c>
      <c r="C230" s="23" t="n">
        <v>13</v>
      </c>
      <c r="D230" s="22" t="n">
        <v>21577518</v>
      </c>
      <c r="E230" s="18"/>
      <c r="F230" s="67"/>
      <c r="G230" s="19"/>
      <c r="H230" s="20"/>
    </row>
    <row r="231" customFormat="false" ht="13" hidden="false" customHeight="false" outlineLevel="0" collapsed="false">
      <c r="A231" s="118" t="s">
        <v>355</v>
      </c>
      <c r="B231" s="22" t="s">
        <v>356</v>
      </c>
      <c r="C231" s="23" t="n">
        <v>13</v>
      </c>
      <c r="D231" s="22" t="n">
        <v>21601221</v>
      </c>
      <c r="E231" s="18"/>
      <c r="F231" s="67"/>
      <c r="G231" s="19"/>
      <c r="H231" s="20"/>
    </row>
    <row r="232" customFormat="false" ht="13" hidden="false" customHeight="false" outlineLevel="0" collapsed="false">
      <c r="A232" s="118" t="s">
        <v>357</v>
      </c>
      <c r="B232" s="22" t="s">
        <v>358</v>
      </c>
      <c r="C232" s="23" t="n">
        <v>13</v>
      </c>
      <c r="D232" s="22" t="n">
        <v>21614023</v>
      </c>
      <c r="E232" s="18"/>
      <c r="F232" s="67"/>
      <c r="G232" s="19"/>
      <c r="H232" s="20"/>
    </row>
    <row r="233" customFormat="false" ht="13" hidden="false" customHeight="false" outlineLevel="0" collapsed="false">
      <c r="A233" s="118" t="s">
        <v>359</v>
      </c>
      <c r="B233" s="22" t="s">
        <v>360</v>
      </c>
      <c r="C233" s="23" t="n">
        <v>13</v>
      </c>
      <c r="D233" s="22" t="n">
        <v>21626450</v>
      </c>
      <c r="E233" s="18"/>
      <c r="F233" s="67"/>
      <c r="G233" s="19"/>
      <c r="H233" s="20"/>
    </row>
    <row r="234" customFormat="false" ht="13" hidden="false" customHeight="false" outlineLevel="0" collapsed="false">
      <c r="A234" s="118" t="s">
        <v>361</v>
      </c>
      <c r="B234" s="22" t="s">
        <v>362</v>
      </c>
      <c r="C234" s="23" t="n">
        <v>13</v>
      </c>
      <c r="D234" s="22" t="n">
        <v>21634727</v>
      </c>
      <c r="E234" s="18"/>
      <c r="F234" s="67"/>
      <c r="G234" s="19"/>
      <c r="H234" s="20"/>
    </row>
    <row r="235" customFormat="false" ht="13" hidden="false" customHeight="false" outlineLevel="0" collapsed="false">
      <c r="A235" s="40" t="s">
        <v>363</v>
      </c>
      <c r="B235" s="22" t="s">
        <v>364</v>
      </c>
      <c r="C235" s="23" t="n">
        <v>13</v>
      </c>
      <c r="D235" s="22" t="n">
        <v>21662588</v>
      </c>
      <c r="E235" s="18"/>
      <c r="F235" s="67" t="n">
        <v>1</v>
      </c>
      <c r="G235" s="19"/>
      <c r="H235" s="20"/>
    </row>
    <row r="236" customFormat="false" ht="13" hidden="false" customHeight="false" outlineLevel="0" collapsed="false">
      <c r="A236" s="15" t="s">
        <v>365</v>
      </c>
      <c r="B236" s="61" t="s">
        <v>366</v>
      </c>
      <c r="C236" s="17" t="n">
        <v>13</v>
      </c>
      <c r="D236" s="16" t="n">
        <v>37150754</v>
      </c>
      <c r="E236" s="18"/>
      <c r="F236" s="18"/>
      <c r="G236" s="19"/>
      <c r="H236" s="144" t="n">
        <v>1</v>
      </c>
    </row>
    <row r="237" customFormat="false" ht="13" hidden="false" customHeight="false" outlineLevel="0" collapsed="false">
      <c r="A237" s="145" t="s">
        <v>367</v>
      </c>
      <c r="B237" s="22" t="s">
        <v>368</v>
      </c>
      <c r="C237" s="23" t="n">
        <v>13</v>
      </c>
      <c r="D237" s="22" t="n">
        <v>46531585</v>
      </c>
      <c r="E237" s="18"/>
      <c r="F237" s="18"/>
      <c r="G237" s="19"/>
      <c r="H237" s="20"/>
    </row>
    <row r="238" customFormat="false" ht="13" hidden="false" customHeight="false" outlineLevel="0" collapsed="false">
      <c r="A238" s="25" t="s">
        <v>369</v>
      </c>
      <c r="B238" s="22" t="s">
        <v>370</v>
      </c>
      <c r="C238" s="23" t="n">
        <v>13</v>
      </c>
      <c r="D238" s="22" t="n">
        <v>46541719</v>
      </c>
      <c r="E238" s="18"/>
      <c r="F238" s="18" t="n">
        <v>1</v>
      </c>
      <c r="G238" s="19"/>
      <c r="H238" s="20"/>
    </row>
    <row r="239" customFormat="false" ht="13" hidden="false" customHeight="false" outlineLevel="0" collapsed="false">
      <c r="A239" s="40" t="s">
        <v>371</v>
      </c>
      <c r="B239" s="22" t="s">
        <v>372</v>
      </c>
      <c r="C239" s="23" t="n">
        <v>14</v>
      </c>
      <c r="D239" s="22" t="n">
        <v>955425</v>
      </c>
      <c r="E239" s="18"/>
      <c r="F239" s="18" t="n">
        <v>1</v>
      </c>
      <c r="G239" s="19"/>
      <c r="H239" s="20"/>
    </row>
    <row r="240" customFormat="false" ht="13" hidden="false" customHeight="false" outlineLevel="0" collapsed="false">
      <c r="A240" s="146"/>
      <c r="B240" s="70"/>
      <c r="C240" s="71"/>
      <c r="D240" s="70"/>
      <c r="E240" s="50"/>
      <c r="F240" s="50"/>
      <c r="G240" s="50"/>
      <c r="H240" s="51"/>
      <c r="I240" s="52"/>
    </row>
    <row r="241" customFormat="false" ht="13" hidden="false" customHeight="false" outlineLevel="0" collapsed="false">
      <c r="A241" s="15" t="s">
        <v>373</v>
      </c>
      <c r="B241" s="121" t="s">
        <v>374</v>
      </c>
      <c r="C241" s="17" t="n">
        <v>14</v>
      </c>
      <c r="D241" s="121" t="n">
        <v>17290627</v>
      </c>
      <c r="E241" s="18"/>
      <c r="F241" s="18"/>
      <c r="G241" s="19"/>
      <c r="H241" s="20" t="n">
        <v>1</v>
      </c>
    </row>
    <row r="242" customFormat="false" ht="13" hidden="false" customHeight="false" outlineLevel="0" collapsed="false">
      <c r="A242" s="26" t="s">
        <v>375</v>
      </c>
      <c r="B242" s="61" t="s">
        <v>376</v>
      </c>
      <c r="C242" s="17" t="n">
        <v>14</v>
      </c>
      <c r="D242" s="16" t="n">
        <v>29665537</v>
      </c>
      <c r="E242" s="18"/>
      <c r="F242" s="18"/>
      <c r="G242" s="19"/>
      <c r="H242" s="20" t="n">
        <v>1</v>
      </c>
    </row>
    <row r="243" customFormat="false" ht="13" hidden="false" customHeight="false" outlineLevel="0" collapsed="false">
      <c r="A243" s="140" t="s">
        <v>377</v>
      </c>
      <c r="B243" s="140" t="s">
        <v>378</v>
      </c>
      <c r="C243" s="141" t="n">
        <v>14</v>
      </c>
      <c r="D243" s="142" t="n">
        <v>31798683</v>
      </c>
      <c r="E243" s="13"/>
      <c r="F243" s="13"/>
      <c r="G243" s="13"/>
      <c r="H243" s="14"/>
      <c r="I243" s="4"/>
    </row>
    <row r="244" customFormat="false" ht="13" hidden="false" customHeight="false" outlineLevel="0" collapsed="false">
      <c r="A244" s="140" t="s">
        <v>379</v>
      </c>
      <c r="B244" s="140" t="s">
        <v>380</v>
      </c>
      <c r="C244" s="141" t="n">
        <v>14</v>
      </c>
      <c r="D244" s="142" t="n">
        <v>50428442</v>
      </c>
      <c r="E244" s="13"/>
      <c r="F244" s="13"/>
      <c r="G244" s="13"/>
      <c r="H244" s="14"/>
      <c r="I244" s="4"/>
    </row>
    <row r="245" customFormat="false" ht="13" hidden="false" customHeight="false" outlineLevel="0" collapsed="false">
      <c r="A245" s="47"/>
      <c r="B245" s="47"/>
      <c r="C245" s="48"/>
      <c r="D245" s="102"/>
      <c r="E245" s="50"/>
      <c r="F245" s="50"/>
      <c r="G245" s="50"/>
      <c r="H245" s="51"/>
      <c r="I245" s="47"/>
    </row>
    <row r="246" customFormat="false" ht="13" hidden="false" customHeight="false" outlineLevel="0" collapsed="false">
      <c r="A246" s="40" t="s">
        <v>381</v>
      </c>
      <c r="B246" s="22" t="s">
        <v>382</v>
      </c>
      <c r="C246" s="23" t="n">
        <v>15</v>
      </c>
      <c r="D246" s="22" t="n">
        <v>459975</v>
      </c>
      <c r="E246" s="67"/>
      <c r="F246" s="18"/>
      <c r="G246" s="19"/>
      <c r="H246" s="20"/>
    </row>
    <row r="247" customFormat="false" ht="13" hidden="false" customHeight="false" outlineLevel="0" collapsed="false">
      <c r="A247" s="118" t="s">
        <v>383</v>
      </c>
      <c r="B247" s="22" t="s">
        <v>384</v>
      </c>
      <c r="C247" s="23" t="n">
        <v>15</v>
      </c>
      <c r="D247" s="22" t="n">
        <v>475273</v>
      </c>
      <c r="E247" s="67"/>
      <c r="F247" s="18" t="n">
        <v>1</v>
      </c>
      <c r="G247" s="19"/>
      <c r="H247" s="20"/>
    </row>
    <row r="248" customFormat="false" ht="13" hidden="false" customHeight="false" outlineLevel="0" collapsed="false">
      <c r="A248" s="26" t="s">
        <v>385</v>
      </c>
      <c r="B248" s="16" t="s">
        <v>386</v>
      </c>
      <c r="C248" s="17" t="n">
        <v>15</v>
      </c>
      <c r="D248" s="16" t="n">
        <v>1646237</v>
      </c>
      <c r="E248" s="67"/>
      <c r="F248" s="18"/>
      <c r="G248" s="19"/>
      <c r="H248" s="20" t="n">
        <v>1</v>
      </c>
    </row>
    <row r="249" customFormat="false" ht="13" hidden="false" customHeight="false" outlineLevel="0" collapsed="false">
      <c r="A249" s="140" t="s">
        <v>387</v>
      </c>
      <c r="B249" s="140" t="s">
        <v>388</v>
      </c>
      <c r="C249" s="141" t="n">
        <v>15</v>
      </c>
      <c r="D249" s="142" t="n">
        <v>6676078</v>
      </c>
      <c r="E249" s="13"/>
      <c r="F249" s="13"/>
      <c r="G249" s="13"/>
      <c r="H249" s="14"/>
      <c r="I249" s="4"/>
    </row>
    <row r="250" customFormat="false" ht="13" hidden="false" customHeight="false" outlineLevel="0" collapsed="false">
      <c r="A250" s="21" t="s">
        <v>389</v>
      </c>
      <c r="B250" s="22" t="s">
        <v>390</v>
      </c>
      <c r="C250" s="23" t="n">
        <v>15</v>
      </c>
      <c r="D250" s="22" t="n">
        <v>16849254</v>
      </c>
      <c r="E250" s="18"/>
      <c r="F250" s="18"/>
      <c r="G250" s="19"/>
      <c r="H250" s="20"/>
    </row>
    <row r="251" customFormat="false" ht="13" hidden="false" customHeight="false" outlineLevel="0" collapsed="false">
      <c r="A251" s="25" t="s">
        <v>391</v>
      </c>
      <c r="B251" s="66" t="s">
        <v>69</v>
      </c>
      <c r="C251" s="23" t="n">
        <v>15</v>
      </c>
      <c r="D251" s="22" t="n">
        <v>16861199</v>
      </c>
      <c r="E251" s="18"/>
      <c r="F251" s="18"/>
      <c r="G251" s="19"/>
      <c r="H251" s="20"/>
    </row>
    <row r="252" customFormat="false" ht="13" hidden="false" customHeight="false" outlineLevel="0" collapsed="false">
      <c r="A252" s="25" t="s">
        <v>392</v>
      </c>
      <c r="B252" s="22" t="s">
        <v>393</v>
      </c>
      <c r="C252" s="23" t="n">
        <v>15</v>
      </c>
      <c r="D252" s="22" t="n">
        <v>16870350</v>
      </c>
      <c r="E252" s="18"/>
      <c r="F252" s="18"/>
      <c r="G252" s="19"/>
      <c r="H252" s="20"/>
    </row>
    <row r="253" customFormat="false" ht="13" hidden="false" customHeight="false" outlineLevel="0" collapsed="false">
      <c r="A253" s="25" t="s">
        <v>394</v>
      </c>
      <c r="B253" s="66" t="s">
        <v>69</v>
      </c>
      <c r="C253" s="23" t="n">
        <v>15</v>
      </c>
      <c r="D253" s="22" t="n">
        <v>16883663</v>
      </c>
      <c r="E253" s="18"/>
      <c r="F253" s="18" t="n">
        <v>1</v>
      </c>
      <c r="G253" s="19"/>
      <c r="H253" s="20"/>
    </row>
    <row r="254" customFormat="false" ht="13" hidden="false" customHeight="false" outlineLevel="0" collapsed="false">
      <c r="C254" s="28" t="n">
        <v>15</v>
      </c>
      <c r="D254" s="74" t="n">
        <v>30156147</v>
      </c>
      <c r="E254" s="18"/>
      <c r="F254" s="18"/>
      <c r="G254" s="19"/>
      <c r="H254" s="20"/>
      <c r="I254" s="75" t="n">
        <v>30156147</v>
      </c>
    </row>
    <row r="255" customFormat="false" ht="13" hidden="false" customHeight="false" outlineLevel="0" collapsed="false">
      <c r="A255" s="15" t="s">
        <v>395</v>
      </c>
      <c r="B255" s="16" t="s">
        <v>396</v>
      </c>
      <c r="C255" s="17" t="n">
        <v>15</v>
      </c>
      <c r="D255" s="16" t="n">
        <v>32771214</v>
      </c>
      <c r="E255" s="18"/>
      <c r="F255" s="18"/>
      <c r="G255" s="135" t="n">
        <v>1</v>
      </c>
      <c r="H255" s="20"/>
    </row>
    <row r="256" customFormat="false" ht="13" hidden="false" customHeight="false" outlineLevel="0" collapsed="false">
      <c r="A256" s="32" t="s">
        <v>255</v>
      </c>
      <c r="B256" s="32" t="s">
        <v>397</v>
      </c>
      <c r="C256" s="77" t="n">
        <v>15</v>
      </c>
      <c r="D256" s="34" t="n">
        <v>35156147</v>
      </c>
      <c r="E256" s="18"/>
      <c r="F256" s="18"/>
      <c r="G256" s="19"/>
      <c r="H256" s="20"/>
    </row>
    <row r="257" customFormat="false" ht="13" hidden="false" customHeight="false" outlineLevel="0" collapsed="false">
      <c r="A257" s="32" t="s">
        <v>398</v>
      </c>
      <c r="B257" s="32" t="s">
        <v>399</v>
      </c>
      <c r="C257" s="77" t="n">
        <v>15</v>
      </c>
      <c r="D257" s="34" t="n">
        <v>35421479</v>
      </c>
      <c r="E257" s="18"/>
      <c r="F257" s="18"/>
      <c r="G257" s="19"/>
      <c r="H257" s="20"/>
    </row>
    <row r="258" customFormat="false" ht="13" hidden="false" customHeight="false" outlineLevel="0" collapsed="false">
      <c r="A258" s="32" t="s">
        <v>255</v>
      </c>
      <c r="B258" s="32" t="s">
        <v>400</v>
      </c>
      <c r="C258" s="77" t="n">
        <v>15</v>
      </c>
      <c r="D258" s="34" t="n">
        <v>35466344</v>
      </c>
      <c r="E258" s="18"/>
      <c r="F258" s="18"/>
      <c r="G258" s="19"/>
      <c r="H258" s="20"/>
    </row>
    <row r="259" customFormat="false" ht="13" hidden="false" customHeight="false" outlineLevel="0" collapsed="false">
      <c r="A259" s="32" t="s">
        <v>401</v>
      </c>
      <c r="B259" s="32" t="s">
        <v>402</v>
      </c>
      <c r="C259" s="77" t="n">
        <v>15</v>
      </c>
      <c r="D259" s="34" t="n">
        <v>35691071</v>
      </c>
      <c r="E259" s="18"/>
      <c r="F259" s="18"/>
      <c r="G259" s="19"/>
      <c r="H259" s="20"/>
    </row>
    <row r="260" customFormat="false" ht="13" hidden="false" customHeight="false" outlineLevel="0" collapsed="false">
      <c r="A260" s="32" t="s">
        <v>403</v>
      </c>
      <c r="B260" s="32" t="s">
        <v>404</v>
      </c>
      <c r="C260" s="77" t="n">
        <v>15</v>
      </c>
      <c r="D260" s="34" t="n">
        <v>40281068</v>
      </c>
      <c r="E260" s="18"/>
      <c r="F260" s="18"/>
      <c r="G260" s="19"/>
      <c r="H260" s="20"/>
    </row>
    <row r="261" customFormat="false" ht="13" hidden="false" customHeight="false" outlineLevel="0" collapsed="false">
      <c r="A261" s="145" t="s">
        <v>405</v>
      </c>
      <c r="B261" s="66" t="s">
        <v>69</v>
      </c>
      <c r="C261" s="23" t="n">
        <v>15</v>
      </c>
      <c r="D261" s="22" t="n">
        <v>42057975</v>
      </c>
      <c r="E261" s="67"/>
      <c r="F261" s="18"/>
      <c r="G261" s="19"/>
      <c r="H261" s="20"/>
    </row>
    <row r="262" customFormat="false" ht="13" hidden="false" customHeight="false" outlineLevel="0" collapsed="false">
      <c r="A262" s="145" t="s">
        <v>406</v>
      </c>
      <c r="B262" s="147" t="s">
        <v>69</v>
      </c>
      <c r="C262" s="23" t="n">
        <v>15</v>
      </c>
      <c r="D262" s="106" t="n">
        <v>42063957</v>
      </c>
      <c r="E262" s="67"/>
      <c r="F262" s="18"/>
      <c r="G262" s="19"/>
      <c r="H262" s="20"/>
    </row>
    <row r="263" customFormat="false" ht="13" hidden="false" customHeight="false" outlineLevel="0" collapsed="false">
      <c r="A263" s="148" t="s">
        <v>407</v>
      </c>
      <c r="B263" s="66" t="s">
        <v>69</v>
      </c>
      <c r="C263" s="23" t="n">
        <v>15</v>
      </c>
      <c r="D263" s="22" t="n">
        <v>42068619</v>
      </c>
      <c r="E263" s="67"/>
      <c r="F263" s="18"/>
      <c r="G263" s="19"/>
      <c r="H263" s="20"/>
    </row>
    <row r="264" customFormat="false" ht="13" hidden="false" customHeight="false" outlineLevel="0" collapsed="false">
      <c r="A264" s="145" t="s">
        <v>408</v>
      </c>
      <c r="B264" s="66" t="s">
        <v>69</v>
      </c>
      <c r="C264" s="23" t="n">
        <v>15</v>
      </c>
      <c r="D264" s="22" t="n">
        <v>42089926</v>
      </c>
      <c r="E264" s="67"/>
      <c r="F264" s="18"/>
      <c r="G264" s="19"/>
      <c r="H264" s="20"/>
    </row>
    <row r="265" customFormat="false" ht="13" hidden="false" customHeight="false" outlineLevel="0" collapsed="false">
      <c r="A265" s="145" t="s">
        <v>409</v>
      </c>
      <c r="B265" s="66" t="s">
        <v>69</v>
      </c>
      <c r="C265" s="23" t="n">
        <v>15</v>
      </c>
      <c r="D265" s="22" t="n">
        <v>42092979</v>
      </c>
      <c r="E265" s="67"/>
      <c r="F265" s="18"/>
      <c r="G265" s="19"/>
      <c r="H265" s="20"/>
    </row>
    <row r="266" customFormat="false" ht="13" hidden="false" customHeight="false" outlineLevel="0" collapsed="false">
      <c r="A266" s="21" t="s">
        <v>410</v>
      </c>
      <c r="B266" s="22" t="s">
        <v>411</v>
      </c>
      <c r="C266" s="23" t="n">
        <v>15</v>
      </c>
      <c r="D266" s="22" t="n">
        <v>42098569</v>
      </c>
      <c r="E266" s="67"/>
      <c r="F266" s="18"/>
      <c r="G266" s="19"/>
      <c r="H266" s="20"/>
    </row>
    <row r="267" customFormat="false" ht="13" hidden="false" customHeight="false" outlineLevel="0" collapsed="false">
      <c r="A267" s="145" t="s">
        <v>412</v>
      </c>
      <c r="B267" s="66" t="s">
        <v>69</v>
      </c>
      <c r="C267" s="23" t="n">
        <v>15</v>
      </c>
      <c r="D267" s="22" t="n">
        <v>42103680</v>
      </c>
      <c r="E267" s="67" t="n">
        <v>1</v>
      </c>
      <c r="F267" s="18"/>
      <c r="G267" s="19"/>
      <c r="H267" s="20"/>
    </row>
    <row r="268" customFormat="false" ht="13" hidden="false" customHeight="false" outlineLevel="0" collapsed="false">
      <c r="C268" s="43" t="n">
        <v>15</v>
      </c>
      <c r="D268" s="87" t="n">
        <v>45281068</v>
      </c>
      <c r="E268" s="18"/>
      <c r="F268" s="18"/>
      <c r="G268" s="19"/>
      <c r="H268" s="20"/>
      <c r="I268" s="88" t="n">
        <v>45281068</v>
      </c>
    </row>
    <row r="269" customFormat="false" ht="12" hidden="false" customHeight="true" outlineLevel="0" collapsed="false">
      <c r="A269" s="47"/>
      <c r="B269" s="47"/>
      <c r="C269" s="48"/>
      <c r="D269" s="102"/>
      <c r="E269" s="50"/>
      <c r="F269" s="50"/>
      <c r="G269" s="50"/>
      <c r="H269" s="51"/>
      <c r="I269" s="47"/>
    </row>
    <row r="270" customFormat="false" ht="13" hidden="false" customHeight="false" outlineLevel="0" collapsed="false">
      <c r="C270" s="28" t="n">
        <v>16</v>
      </c>
      <c r="D270" s="74" t="n">
        <v>3758047</v>
      </c>
      <c r="E270" s="18"/>
      <c r="F270" s="18"/>
      <c r="G270" s="19"/>
      <c r="H270" s="20"/>
      <c r="I270" s="75" t="n">
        <v>3758047</v>
      </c>
    </row>
    <row r="271" customFormat="false" ht="13" hidden="false" customHeight="false" outlineLevel="0" collapsed="false">
      <c r="A271" s="15" t="s">
        <v>413</v>
      </c>
      <c r="B271" s="16" t="s">
        <v>414</v>
      </c>
      <c r="C271" s="17" t="n">
        <v>16</v>
      </c>
      <c r="D271" s="16" t="n">
        <v>6713618</v>
      </c>
      <c r="E271" s="18"/>
      <c r="F271" s="18"/>
      <c r="G271" s="19" t="n">
        <v>1</v>
      </c>
      <c r="H271" s="20"/>
    </row>
    <row r="272" customFormat="false" ht="13" hidden="false" customHeight="false" outlineLevel="0" collapsed="false">
      <c r="A272" s="32" t="s">
        <v>415</v>
      </c>
      <c r="B272" s="32" t="s">
        <v>416</v>
      </c>
      <c r="C272" s="77" t="n">
        <v>16</v>
      </c>
      <c r="D272" s="34" t="n">
        <v>8758047</v>
      </c>
      <c r="E272" s="18"/>
      <c r="F272" s="18"/>
      <c r="G272" s="19"/>
      <c r="H272" s="20"/>
    </row>
    <row r="273" customFormat="false" ht="13" hidden="false" customHeight="false" outlineLevel="0" collapsed="false">
      <c r="A273" s="32" t="s">
        <v>417</v>
      </c>
      <c r="B273" s="32" t="s">
        <v>418</v>
      </c>
      <c r="C273" s="77" t="n">
        <v>16</v>
      </c>
      <c r="D273" s="34" t="n">
        <v>8855971</v>
      </c>
      <c r="E273" s="18"/>
      <c r="F273" s="18"/>
      <c r="G273" s="19"/>
      <c r="H273" s="20"/>
    </row>
    <row r="274" customFormat="false" ht="13" hidden="false" customHeight="false" outlineLevel="0" collapsed="false">
      <c r="A274" s="32" t="s">
        <v>419</v>
      </c>
      <c r="B274" s="32" t="s">
        <v>420</v>
      </c>
      <c r="C274" s="77" t="n">
        <v>16</v>
      </c>
      <c r="D274" s="34" t="n">
        <v>8867137</v>
      </c>
      <c r="E274" s="18"/>
      <c r="F274" s="18"/>
      <c r="G274" s="19"/>
      <c r="H274" s="20"/>
    </row>
    <row r="275" customFormat="false" ht="13" hidden="false" customHeight="false" outlineLevel="0" collapsed="false">
      <c r="A275" s="32" t="s">
        <v>415</v>
      </c>
      <c r="B275" s="32" t="s">
        <v>421</v>
      </c>
      <c r="C275" s="77" t="n">
        <v>16</v>
      </c>
      <c r="D275" s="34" t="n">
        <v>8963392</v>
      </c>
      <c r="E275" s="18"/>
      <c r="F275" s="18"/>
      <c r="G275" s="19"/>
      <c r="H275" s="20"/>
    </row>
    <row r="276" customFormat="false" ht="13" hidden="false" customHeight="false" outlineLevel="0" collapsed="false">
      <c r="A276" s="32" t="s">
        <v>422</v>
      </c>
      <c r="B276" s="32" t="s">
        <v>423</v>
      </c>
      <c r="C276" s="77" t="n">
        <v>16</v>
      </c>
      <c r="D276" s="34" t="n">
        <v>8993677</v>
      </c>
      <c r="E276" s="18"/>
      <c r="F276" s="18"/>
      <c r="G276" s="19"/>
      <c r="H276" s="20"/>
    </row>
    <row r="277" customFormat="false" ht="13" hidden="false" customHeight="false" outlineLevel="0" collapsed="false">
      <c r="A277" s="35" t="s">
        <v>424</v>
      </c>
      <c r="B277" s="35" t="s">
        <v>425</v>
      </c>
      <c r="C277" s="98" t="n">
        <v>16</v>
      </c>
      <c r="D277" s="37" t="n">
        <v>11135103</v>
      </c>
      <c r="E277" s="18"/>
      <c r="F277" s="18"/>
      <c r="G277" s="19"/>
      <c r="H277" s="20"/>
    </row>
    <row r="278" customFormat="false" ht="13" hidden="false" customHeight="false" outlineLevel="0" collapsed="false">
      <c r="A278" s="40" t="s">
        <v>426</v>
      </c>
      <c r="B278" s="22" t="s">
        <v>427</v>
      </c>
      <c r="C278" s="23" t="n">
        <v>16</v>
      </c>
      <c r="D278" s="22" t="n">
        <v>12782763</v>
      </c>
      <c r="E278" s="18" t="n">
        <v>1</v>
      </c>
      <c r="F278" s="18"/>
      <c r="G278" s="19"/>
      <c r="H278" s="20"/>
    </row>
    <row r="279" customFormat="false" ht="13" hidden="false" customHeight="false" outlineLevel="0" collapsed="false">
      <c r="A279" s="32" t="s">
        <v>428</v>
      </c>
      <c r="B279" s="32" t="s">
        <v>429</v>
      </c>
      <c r="C279" s="77" t="n">
        <v>16</v>
      </c>
      <c r="D279" s="34" t="n">
        <v>15091143</v>
      </c>
      <c r="E279" s="18"/>
      <c r="F279" s="18"/>
      <c r="G279" s="19"/>
      <c r="H279" s="20"/>
    </row>
    <row r="280" customFormat="false" ht="13" hidden="false" customHeight="false" outlineLevel="0" collapsed="false">
      <c r="A280" s="40" t="s">
        <v>426</v>
      </c>
      <c r="B280" s="106" t="s">
        <v>430</v>
      </c>
      <c r="C280" s="23" t="n">
        <v>16</v>
      </c>
      <c r="D280" s="106" t="n">
        <v>20915548</v>
      </c>
      <c r="E280" s="18" t="n">
        <v>1</v>
      </c>
      <c r="F280" s="18"/>
      <c r="G280" s="19"/>
      <c r="H280" s="20"/>
    </row>
    <row r="281" customFormat="false" ht="13" hidden="false" customHeight="false" outlineLevel="0" collapsed="false">
      <c r="A281" s="118" t="s">
        <v>431</v>
      </c>
      <c r="B281" s="60" t="s">
        <v>432</v>
      </c>
      <c r="C281" s="23" t="n">
        <v>16</v>
      </c>
      <c r="D281" s="22" t="n">
        <v>20922183</v>
      </c>
      <c r="E281" s="18" t="n">
        <v>1</v>
      </c>
      <c r="F281" s="18"/>
      <c r="G281" s="19"/>
      <c r="H281" s="20"/>
    </row>
    <row r="282" customFormat="false" ht="13" hidden="false" customHeight="false" outlineLevel="0" collapsed="false">
      <c r="A282" s="32" t="s">
        <v>433</v>
      </c>
      <c r="B282" s="32" t="s">
        <v>434</v>
      </c>
      <c r="C282" s="77" t="n">
        <v>16</v>
      </c>
      <c r="D282" s="34" t="n">
        <v>21055781</v>
      </c>
      <c r="E282" s="18"/>
      <c r="F282" s="18"/>
      <c r="G282" s="19"/>
      <c r="H282" s="20"/>
    </row>
    <row r="283" customFormat="false" ht="13" hidden="false" customHeight="false" outlineLevel="0" collapsed="false">
      <c r="A283" s="32" t="s">
        <v>435</v>
      </c>
      <c r="B283" s="32" t="s">
        <v>436</v>
      </c>
      <c r="C283" s="77" t="n">
        <v>16</v>
      </c>
      <c r="D283" s="34" t="n">
        <v>21140354</v>
      </c>
      <c r="E283" s="18"/>
      <c r="F283" s="18"/>
      <c r="G283" s="19"/>
      <c r="H283" s="20"/>
    </row>
    <row r="284" customFormat="false" ht="13" hidden="false" customHeight="false" outlineLevel="0" collapsed="false">
      <c r="A284" s="26" t="s">
        <v>437</v>
      </c>
      <c r="B284" s="120" t="s">
        <v>438</v>
      </c>
      <c r="C284" s="17" t="n">
        <v>16</v>
      </c>
      <c r="D284" s="121" t="n">
        <v>21872225</v>
      </c>
      <c r="E284" s="18"/>
      <c r="F284" s="18"/>
      <c r="G284" s="19" t="n">
        <v>1</v>
      </c>
      <c r="H284" s="20"/>
    </row>
    <row r="285" customFormat="false" ht="13" hidden="false" customHeight="false" outlineLevel="0" collapsed="false">
      <c r="A285" s="40" t="s">
        <v>439</v>
      </c>
      <c r="B285" s="22" t="s">
        <v>440</v>
      </c>
      <c r="C285" s="23" t="n">
        <v>16</v>
      </c>
      <c r="D285" s="22" t="n">
        <v>25085053</v>
      </c>
      <c r="E285" s="18" t="n">
        <v>1</v>
      </c>
      <c r="F285" s="18"/>
      <c r="G285" s="19"/>
      <c r="H285" s="20"/>
    </row>
    <row r="286" customFormat="false" ht="13" hidden="false" customHeight="false" outlineLevel="0" collapsed="false">
      <c r="A286" s="40" t="s">
        <v>441</v>
      </c>
      <c r="B286" s="22" t="s">
        <v>442</v>
      </c>
      <c r="C286" s="23" t="n">
        <v>16</v>
      </c>
      <c r="D286" s="22" t="n">
        <v>25491955</v>
      </c>
      <c r="E286" s="18"/>
      <c r="F286" s="18"/>
      <c r="G286" s="19"/>
      <c r="H286" s="20"/>
    </row>
    <row r="287" customFormat="false" ht="13" hidden="false" customHeight="false" outlineLevel="0" collapsed="false">
      <c r="C287" s="43" t="n">
        <v>16</v>
      </c>
      <c r="D287" s="87" t="n">
        <v>26140354</v>
      </c>
      <c r="E287" s="18"/>
      <c r="F287" s="18"/>
      <c r="G287" s="19"/>
      <c r="H287" s="20"/>
      <c r="I287" s="88" t="n">
        <v>26140354</v>
      </c>
    </row>
    <row r="288" customFormat="false" ht="13" hidden="false" customHeight="false" outlineLevel="0" collapsed="false">
      <c r="A288" s="149" t="s">
        <v>443</v>
      </c>
      <c r="B288" s="149" t="s">
        <v>444</v>
      </c>
      <c r="C288" s="150" t="n">
        <v>16</v>
      </c>
      <c r="D288" s="151" t="n">
        <v>34195673</v>
      </c>
      <c r="E288" s="13"/>
      <c r="F288" s="13"/>
      <c r="G288" s="13"/>
      <c r="H288" s="14"/>
      <c r="I288" s="4"/>
    </row>
    <row r="289" customFormat="false" ht="13" hidden="false" customHeight="false" outlineLevel="0" collapsed="false">
      <c r="C289" s="28" t="n">
        <v>16</v>
      </c>
      <c r="D289" s="74" t="n">
        <v>39409930</v>
      </c>
      <c r="E289" s="18"/>
      <c r="F289" s="18"/>
      <c r="G289" s="19"/>
      <c r="H289" s="20"/>
      <c r="I289" s="75" t="n">
        <v>39409930</v>
      </c>
    </row>
    <row r="290" customFormat="false" ht="13" hidden="false" customHeight="false" outlineLevel="0" collapsed="false">
      <c r="A290" s="32" t="s">
        <v>445</v>
      </c>
      <c r="B290" s="32" t="s">
        <v>446</v>
      </c>
      <c r="C290" s="77" t="n">
        <v>16</v>
      </c>
      <c r="D290" s="34" t="n">
        <v>44409930</v>
      </c>
      <c r="E290" s="18"/>
      <c r="F290" s="18"/>
      <c r="G290" s="19"/>
      <c r="H290" s="20"/>
    </row>
    <row r="291" customFormat="false" ht="13" hidden="false" customHeight="false" outlineLevel="0" collapsed="false">
      <c r="A291" s="32" t="s">
        <v>447</v>
      </c>
      <c r="B291" s="32" t="s">
        <v>448</v>
      </c>
      <c r="C291" s="77" t="n">
        <v>16</v>
      </c>
      <c r="D291" s="34" t="n">
        <v>44436846</v>
      </c>
      <c r="E291" s="18"/>
      <c r="F291" s="18"/>
      <c r="G291" s="19"/>
      <c r="H291" s="20"/>
    </row>
    <row r="292" customFormat="false" ht="13" hidden="false" customHeight="false" outlineLevel="0" collapsed="false">
      <c r="A292" s="32" t="s">
        <v>449</v>
      </c>
      <c r="B292" s="32" t="s">
        <v>450</v>
      </c>
      <c r="C292" s="77" t="n">
        <v>16</v>
      </c>
      <c r="D292" s="34" t="n">
        <v>44654131</v>
      </c>
      <c r="E292" s="18"/>
      <c r="F292" s="18"/>
      <c r="G292" s="19"/>
      <c r="H292" s="20"/>
    </row>
    <row r="293" customFormat="false" ht="13" hidden="false" customHeight="false" outlineLevel="0" collapsed="false">
      <c r="A293" s="32" t="s">
        <v>451</v>
      </c>
      <c r="B293" s="32" t="s">
        <v>452</v>
      </c>
      <c r="C293" s="77" t="n">
        <v>16</v>
      </c>
      <c r="D293" s="34" t="n">
        <v>48482075</v>
      </c>
      <c r="E293" s="18"/>
      <c r="F293" s="18"/>
      <c r="G293" s="19"/>
      <c r="H293" s="20"/>
    </row>
    <row r="294" customFormat="false" ht="13" hidden="false" customHeight="false" outlineLevel="0" collapsed="false">
      <c r="A294" s="32" t="s">
        <v>451</v>
      </c>
      <c r="B294" s="32" t="s">
        <v>453</v>
      </c>
      <c r="C294" s="77" t="n">
        <v>16</v>
      </c>
      <c r="D294" s="34" t="n">
        <v>48811326</v>
      </c>
      <c r="E294" s="18"/>
      <c r="F294" s="18"/>
      <c r="G294" s="19"/>
      <c r="H294" s="20"/>
    </row>
    <row r="295" customFormat="false" ht="13" hidden="false" customHeight="false" outlineLevel="0" collapsed="false">
      <c r="C295" s="43" t="n">
        <v>16</v>
      </c>
      <c r="D295" s="87" t="n">
        <v>53482075</v>
      </c>
      <c r="E295" s="18"/>
      <c r="F295" s="18"/>
      <c r="G295" s="19"/>
      <c r="H295" s="20"/>
      <c r="I295" s="88" t="n">
        <v>53482075</v>
      </c>
    </row>
    <row r="296" customFormat="false" ht="13" hidden="false" customHeight="false" outlineLevel="0" collapsed="false">
      <c r="A296" s="47"/>
      <c r="B296" s="47"/>
      <c r="C296" s="48"/>
      <c r="D296" s="102"/>
      <c r="E296" s="50"/>
      <c r="F296" s="50"/>
      <c r="G296" s="50"/>
      <c r="H296" s="51"/>
      <c r="I296" s="47"/>
    </row>
    <row r="297" customFormat="false" ht="13" hidden="false" customHeight="false" outlineLevel="0" collapsed="false">
      <c r="A297" s="118" t="s">
        <v>454</v>
      </c>
      <c r="B297" s="22" t="s">
        <v>455</v>
      </c>
      <c r="C297" s="23" t="n">
        <v>18</v>
      </c>
      <c r="D297" s="22" t="n">
        <v>6203750</v>
      </c>
      <c r="E297" s="18"/>
      <c r="F297" s="18" t="n">
        <v>1</v>
      </c>
      <c r="G297" s="19"/>
      <c r="H297" s="20"/>
    </row>
    <row r="298" customFormat="false" ht="13" hidden="false" customHeight="false" outlineLevel="0" collapsed="false">
      <c r="A298" s="118" t="s">
        <v>456</v>
      </c>
      <c r="B298" s="22" t="s">
        <v>457</v>
      </c>
      <c r="C298" s="23" t="n">
        <v>18</v>
      </c>
      <c r="D298" s="22" t="n">
        <v>26477744</v>
      </c>
      <c r="E298" s="18"/>
      <c r="F298" s="18" t="n">
        <v>1</v>
      </c>
      <c r="G298" s="19"/>
      <c r="H298" s="20"/>
    </row>
    <row r="299" customFormat="false" ht="13" hidden="false" customHeight="false" outlineLevel="0" collapsed="false">
      <c r="A299" s="140" t="s">
        <v>458</v>
      </c>
      <c r="B299" s="140" t="s">
        <v>459</v>
      </c>
      <c r="C299" s="141" t="n">
        <v>18</v>
      </c>
      <c r="D299" s="142" t="n">
        <v>40012190</v>
      </c>
      <c r="E299" s="13"/>
      <c r="F299" s="13"/>
      <c r="G299" s="13"/>
      <c r="H299" s="14"/>
      <c r="I299" s="4"/>
    </row>
    <row r="300" customFormat="false" ht="13" hidden="false" customHeight="false" outlineLevel="0" collapsed="false">
      <c r="A300" s="47"/>
      <c r="B300" s="47"/>
      <c r="C300" s="48"/>
      <c r="D300" s="102"/>
      <c r="E300" s="50"/>
      <c r="F300" s="50"/>
      <c r="G300" s="50"/>
      <c r="H300" s="51"/>
      <c r="I300" s="47"/>
    </row>
    <row r="301" customFormat="false" ht="14" hidden="false" customHeight="true" outlineLevel="0" collapsed="false">
      <c r="C301" s="28" t="n">
        <v>19</v>
      </c>
      <c r="D301" s="74" t="n">
        <v>0</v>
      </c>
      <c r="E301" s="18"/>
      <c r="F301" s="18"/>
      <c r="G301" s="19"/>
      <c r="H301" s="20"/>
      <c r="I301" s="75" t="n">
        <v>0</v>
      </c>
    </row>
    <row r="302" customFormat="false" ht="13" hidden="false" customHeight="false" outlineLevel="0" collapsed="false">
      <c r="A302" s="32" t="s">
        <v>460</v>
      </c>
      <c r="B302" s="32" t="s">
        <v>461</v>
      </c>
      <c r="C302" s="77" t="n">
        <v>19</v>
      </c>
      <c r="D302" s="34" t="n">
        <v>215097</v>
      </c>
      <c r="E302" s="18"/>
      <c r="F302" s="18"/>
      <c r="G302" s="19"/>
      <c r="H302" s="20"/>
    </row>
    <row r="303" customFormat="false" ht="13" hidden="false" customHeight="false" outlineLevel="0" collapsed="false">
      <c r="A303" s="32" t="s">
        <v>462</v>
      </c>
      <c r="B303" s="32" t="s">
        <v>463</v>
      </c>
      <c r="C303" s="77" t="n">
        <v>19</v>
      </c>
      <c r="D303" s="34" t="n">
        <v>850885</v>
      </c>
      <c r="E303" s="18"/>
      <c r="F303" s="18"/>
      <c r="G303" s="19"/>
      <c r="H303" s="20"/>
    </row>
    <row r="304" customFormat="false" ht="13" hidden="false" customHeight="false" outlineLevel="0" collapsed="false">
      <c r="A304" s="32" t="s">
        <v>464</v>
      </c>
      <c r="B304" s="32" t="s">
        <v>465</v>
      </c>
      <c r="C304" s="77" t="n">
        <v>19</v>
      </c>
      <c r="D304" s="34" t="n">
        <v>1081804</v>
      </c>
      <c r="E304" s="18"/>
      <c r="F304" s="18"/>
      <c r="G304" s="19"/>
      <c r="H304" s="20"/>
    </row>
    <row r="305" customFormat="false" ht="13" hidden="false" customHeight="false" outlineLevel="0" collapsed="false">
      <c r="A305" s="21" t="s">
        <v>466</v>
      </c>
      <c r="B305" s="22" t="s">
        <v>467</v>
      </c>
      <c r="C305" s="23" t="n">
        <v>19</v>
      </c>
      <c r="D305" s="22" t="n">
        <v>1505926</v>
      </c>
      <c r="E305" s="18" t="n">
        <v>1</v>
      </c>
      <c r="F305" s="18"/>
      <c r="G305" s="19"/>
      <c r="H305" s="20"/>
    </row>
    <row r="306" customFormat="false" ht="13" hidden="false" customHeight="false" outlineLevel="0" collapsed="false">
      <c r="A306" s="15" t="s">
        <v>468</v>
      </c>
      <c r="B306" s="16" t="s">
        <v>469</v>
      </c>
      <c r="C306" s="17" t="n">
        <v>19</v>
      </c>
      <c r="D306" s="16" t="n">
        <v>2812232</v>
      </c>
      <c r="E306" s="18" t="n">
        <v>1</v>
      </c>
      <c r="F306" s="18"/>
      <c r="G306" s="19"/>
      <c r="H306" s="20"/>
    </row>
    <row r="307" customFormat="false" ht="13" hidden="false" customHeight="false" outlineLevel="0" collapsed="false">
      <c r="A307" s="21" t="s">
        <v>470</v>
      </c>
      <c r="B307" s="22" t="s">
        <v>471</v>
      </c>
      <c r="C307" s="23" t="n">
        <v>19</v>
      </c>
      <c r="D307" s="22" t="n">
        <v>3821264</v>
      </c>
      <c r="E307" s="18"/>
      <c r="F307" s="18"/>
      <c r="G307" s="19"/>
      <c r="H307" s="20"/>
    </row>
    <row r="308" customFormat="false" ht="13" hidden="false" customHeight="false" outlineLevel="0" collapsed="false">
      <c r="A308" s="25" t="s">
        <v>472</v>
      </c>
      <c r="B308" s="152" t="s">
        <v>473</v>
      </c>
      <c r="C308" s="23" t="n">
        <v>19</v>
      </c>
      <c r="D308" s="22" t="n">
        <v>3828773</v>
      </c>
      <c r="E308" s="18"/>
      <c r="F308" s="18"/>
      <c r="G308" s="19"/>
      <c r="H308" s="20"/>
    </row>
    <row r="309" customFormat="false" ht="13" hidden="false" customHeight="false" outlineLevel="0" collapsed="false">
      <c r="A309" s="21" t="s">
        <v>474</v>
      </c>
      <c r="B309" s="22" t="s">
        <v>475</v>
      </c>
      <c r="C309" s="23" t="n">
        <v>19</v>
      </c>
      <c r="D309" s="22" t="n">
        <v>3916510</v>
      </c>
      <c r="E309" s="18"/>
      <c r="F309" s="18"/>
      <c r="G309" s="19"/>
      <c r="H309" s="20"/>
    </row>
    <row r="310" customFormat="false" ht="13" hidden="false" customHeight="false" outlineLevel="0" collapsed="false">
      <c r="A310" s="21" t="s">
        <v>476</v>
      </c>
      <c r="B310" s="22" t="s">
        <v>477</v>
      </c>
      <c r="C310" s="23" t="n">
        <v>19</v>
      </c>
      <c r="D310" s="22" t="n">
        <v>3953915</v>
      </c>
      <c r="E310" s="18" t="n">
        <v>1</v>
      </c>
      <c r="F310" s="18"/>
      <c r="G310" s="19"/>
      <c r="H310" s="20"/>
    </row>
    <row r="311" customFormat="false" ht="13" hidden="false" customHeight="false" outlineLevel="0" collapsed="false">
      <c r="A311" s="35" t="s">
        <v>478</v>
      </c>
      <c r="B311" s="35" t="s">
        <v>479</v>
      </c>
      <c r="C311" s="98" t="n">
        <v>19</v>
      </c>
      <c r="D311" s="37" t="n">
        <v>4731388</v>
      </c>
      <c r="E311" s="18"/>
      <c r="F311" s="18"/>
      <c r="G311" s="19"/>
      <c r="H311" s="20"/>
    </row>
    <row r="312" customFormat="false" ht="13" hidden="false" customHeight="false" outlineLevel="0" collapsed="false">
      <c r="A312" s="35" t="s">
        <v>480</v>
      </c>
      <c r="B312" s="35" t="s">
        <v>481</v>
      </c>
      <c r="C312" s="98" t="n">
        <v>19</v>
      </c>
      <c r="D312" s="37" t="n">
        <v>5420906</v>
      </c>
      <c r="E312" s="18"/>
      <c r="F312" s="18"/>
      <c r="G312" s="19"/>
      <c r="H312" s="20"/>
    </row>
    <row r="313" customFormat="false" ht="13" hidden="false" customHeight="false" outlineLevel="0" collapsed="false">
      <c r="A313" s="35" t="s">
        <v>482</v>
      </c>
      <c r="B313" s="35" t="s">
        <v>483</v>
      </c>
      <c r="C313" s="98" t="n">
        <v>19</v>
      </c>
      <c r="D313" s="37" t="n">
        <v>6479103</v>
      </c>
      <c r="E313" s="18"/>
      <c r="F313" s="18"/>
      <c r="G313" s="19"/>
      <c r="H313" s="20"/>
    </row>
    <row r="314" customFormat="false" ht="13" hidden="false" customHeight="false" outlineLevel="0" collapsed="false">
      <c r="A314" s="35" t="s">
        <v>484</v>
      </c>
      <c r="B314" s="35" t="s">
        <v>485</v>
      </c>
      <c r="C314" s="98" t="n">
        <v>19</v>
      </c>
      <c r="D314" s="37" t="n">
        <v>6506727</v>
      </c>
      <c r="E314" s="18"/>
      <c r="F314" s="18"/>
      <c r="G314" s="19"/>
      <c r="H314" s="20"/>
    </row>
    <row r="315" customFormat="false" ht="13" hidden="false" customHeight="false" outlineLevel="0" collapsed="false">
      <c r="A315" s="35" t="s">
        <v>486</v>
      </c>
      <c r="B315" s="35" t="s">
        <v>487</v>
      </c>
      <c r="C315" s="98" t="n">
        <v>19</v>
      </c>
      <c r="D315" s="37" t="n">
        <v>6531656</v>
      </c>
      <c r="E315" s="18"/>
      <c r="F315" s="18"/>
      <c r="G315" s="19"/>
      <c r="H315" s="20"/>
    </row>
    <row r="316" customFormat="false" ht="13" hidden="false" customHeight="false" outlineLevel="0" collapsed="false">
      <c r="A316" s="35" t="s">
        <v>488</v>
      </c>
      <c r="B316" s="35" t="s">
        <v>489</v>
      </c>
      <c r="C316" s="98" t="n">
        <v>19</v>
      </c>
      <c r="D316" s="37" t="n">
        <v>6541853</v>
      </c>
      <c r="E316" s="18"/>
      <c r="F316" s="18"/>
      <c r="G316" s="19"/>
      <c r="H316" s="20"/>
    </row>
    <row r="317" customFormat="false" ht="13" hidden="false" customHeight="false" outlineLevel="0" collapsed="false">
      <c r="A317" s="35" t="s">
        <v>490</v>
      </c>
      <c r="B317" s="35" t="s">
        <v>491</v>
      </c>
      <c r="C317" s="98" t="n">
        <v>19</v>
      </c>
      <c r="D317" s="37" t="n">
        <v>6555575</v>
      </c>
      <c r="E317" s="18"/>
      <c r="F317" s="18"/>
      <c r="G317" s="19"/>
      <c r="H317" s="20"/>
    </row>
    <row r="318" customFormat="false" ht="13" hidden="false" customHeight="false" outlineLevel="0" collapsed="false">
      <c r="A318" s="35" t="s">
        <v>332</v>
      </c>
      <c r="B318" s="35" t="s">
        <v>492</v>
      </c>
      <c r="C318" s="98" t="n">
        <v>19</v>
      </c>
      <c r="D318" s="37" t="n">
        <v>6580480</v>
      </c>
      <c r="E318" s="18"/>
      <c r="F318" s="18"/>
      <c r="G318" s="19"/>
      <c r="H318" s="20"/>
    </row>
    <row r="319" customFormat="false" ht="13" hidden="false" customHeight="false" outlineLevel="0" collapsed="false">
      <c r="A319" s="35" t="s">
        <v>493</v>
      </c>
      <c r="B319" s="35" t="s">
        <v>494</v>
      </c>
      <c r="C319" s="98" t="n">
        <v>19</v>
      </c>
      <c r="D319" s="37" t="n">
        <v>6586815</v>
      </c>
      <c r="E319" s="18"/>
      <c r="F319" s="18"/>
      <c r="G319" s="19"/>
      <c r="H319" s="20"/>
    </row>
    <row r="320" customFormat="false" ht="13" hidden="false" customHeight="false" outlineLevel="0" collapsed="false">
      <c r="A320" s="62" t="s">
        <v>495</v>
      </c>
      <c r="B320" s="63" t="s">
        <v>496</v>
      </c>
      <c r="C320" s="100" t="n">
        <v>19</v>
      </c>
      <c r="D320" s="65" t="n">
        <v>6648126</v>
      </c>
      <c r="E320" s="18"/>
      <c r="F320" s="18"/>
      <c r="G320" s="19"/>
      <c r="H320" s="20"/>
    </row>
    <row r="321" customFormat="false" ht="13" hidden="false" customHeight="false" outlineLevel="0" collapsed="false">
      <c r="A321" s="35" t="s">
        <v>332</v>
      </c>
      <c r="B321" s="35" t="s">
        <v>497</v>
      </c>
      <c r="C321" s="98" t="n">
        <v>19</v>
      </c>
      <c r="D321" s="37" t="n">
        <v>6682109</v>
      </c>
      <c r="E321" s="18"/>
      <c r="F321" s="18"/>
      <c r="G321" s="19"/>
      <c r="H321" s="20"/>
    </row>
    <row r="322" customFormat="false" ht="13" hidden="false" customHeight="false" outlineLevel="0" collapsed="false">
      <c r="A322" s="35" t="s">
        <v>493</v>
      </c>
      <c r="B322" s="35" t="s">
        <v>498</v>
      </c>
      <c r="C322" s="98" t="n">
        <v>19</v>
      </c>
      <c r="D322" s="37" t="n">
        <v>6688469</v>
      </c>
      <c r="E322" s="18"/>
      <c r="F322" s="18"/>
      <c r="G322" s="19"/>
      <c r="H322" s="20"/>
    </row>
    <row r="323" customFormat="false" ht="13" hidden="false" customHeight="false" outlineLevel="0" collapsed="false">
      <c r="A323" s="35" t="s">
        <v>499</v>
      </c>
      <c r="B323" s="35" t="s">
        <v>500</v>
      </c>
      <c r="C323" s="98" t="n">
        <v>19</v>
      </c>
      <c r="D323" s="37" t="n">
        <v>6721402</v>
      </c>
      <c r="E323" s="18"/>
      <c r="F323" s="18"/>
      <c r="G323" s="19"/>
      <c r="H323" s="20"/>
    </row>
    <row r="324" customFormat="false" ht="13" hidden="false" customHeight="false" outlineLevel="0" collapsed="false">
      <c r="A324" s="35" t="s">
        <v>501</v>
      </c>
      <c r="B324" s="35" t="s">
        <v>502</v>
      </c>
      <c r="C324" s="98" t="n">
        <v>19</v>
      </c>
      <c r="D324" s="37" t="n">
        <v>6735947</v>
      </c>
      <c r="E324" s="18"/>
      <c r="F324" s="18"/>
      <c r="G324" s="19"/>
      <c r="H324" s="20"/>
    </row>
    <row r="325" customFormat="false" ht="13" hidden="false" customHeight="false" outlineLevel="0" collapsed="false">
      <c r="A325" s="35" t="s">
        <v>503</v>
      </c>
      <c r="B325" s="35" t="s">
        <v>504</v>
      </c>
      <c r="C325" s="98" t="n">
        <v>19</v>
      </c>
      <c r="D325" s="37" t="n">
        <v>6739880</v>
      </c>
      <c r="E325" s="18"/>
      <c r="F325" s="18"/>
      <c r="G325" s="19"/>
      <c r="H325" s="20"/>
    </row>
    <row r="326" customFormat="false" ht="13" hidden="false" customHeight="false" outlineLevel="0" collapsed="false">
      <c r="A326" s="35" t="s">
        <v>505</v>
      </c>
      <c r="B326" s="35" t="s">
        <v>506</v>
      </c>
      <c r="C326" s="98" t="n">
        <v>19</v>
      </c>
      <c r="D326" s="37" t="n">
        <v>6769879</v>
      </c>
      <c r="E326" s="18"/>
      <c r="F326" s="18"/>
      <c r="G326" s="19"/>
      <c r="H326" s="20"/>
    </row>
    <row r="327" customFormat="false" ht="13" hidden="false" customHeight="false" outlineLevel="0" collapsed="false">
      <c r="A327" s="35" t="s">
        <v>507</v>
      </c>
      <c r="B327" s="35" t="s">
        <v>508</v>
      </c>
      <c r="C327" s="98" t="n">
        <v>19</v>
      </c>
      <c r="D327" s="37" t="n">
        <v>6789222</v>
      </c>
      <c r="E327" s="18"/>
      <c r="F327" s="18"/>
      <c r="G327" s="19"/>
      <c r="H327" s="20"/>
    </row>
    <row r="328" customFormat="false" ht="13" hidden="false" customHeight="false" outlineLevel="0" collapsed="false">
      <c r="A328" s="35" t="s">
        <v>509</v>
      </c>
      <c r="B328" s="35" t="s">
        <v>510</v>
      </c>
      <c r="C328" s="98" t="n">
        <v>19</v>
      </c>
      <c r="D328" s="37" t="n">
        <v>6796661</v>
      </c>
      <c r="E328" s="18"/>
      <c r="F328" s="18"/>
      <c r="G328" s="19"/>
      <c r="H328" s="20"/>
    </row>
    <row r="329" customFormat="false" ht="13" hidden="false" customHeight="false" outlineLevel="0" collapsed="false">
      <c r="A329" s="35" t="s">
        <v>443</v>
      </c>
      <c r="B329" s="35" t="s">
        <v>511</v>
      </c>
      <c r="C329" s="98" t="n">
        <v>19</v>
      </c>
      <c r="D329" s="37" t="n">
        <v>6864388</v>
      </c>
      <c r="E329" s="18"/>
      <c r="F329" s="18"/>
      <c r="G329" s="19"/>
      <c r="H329" s="20"/>
    </row>
    <row r="330" customFormat="false" ht="13" hidden="false" customHeight="false" outlineLevel="0" collapsed="false">
      <c r="A330" s="35" t="s">
        <v>443</v>
      </c>
      <c r="B330" s="35" t="s">
        <v>512</v>
      </c>
      <c r="C330" s="98" t="n">
        <v>19</v>
      </c>
      <c r="D330" s="37" t="n">
        <v>7081220</v>
      </c>
      <c r="E330" s="18"/>
      <c r="F330" s="18"/>
      <c r="G330" s="19"/>
      <c r="H330" s="20"/>
    </row>
    <row r="331" customFormat="false" ht="13" hidden="false" customHeight="false" outlineLevel="0" collapsed="false">
      <c r="A331" s="96" t="s">
        <v>513</v>
      </c>
      <c r="B331" s="61" t="s">
        <v>514</v>
      </c>
      <c r="C331" s="17" t="n">
        <v>19</v>
      </c>
      <c r="D331" s="16" t="n">
        <v>8268329</v>
      </c>
      <c r="E331" s="18"/>
      <c r="F331" s="18"/>
      <c r="G331" s="19" t="n">
        <v>1</v>
      </c>
      <c r="H331" s="20"/>
    </row>
    <row r="332" customFormat="false" ht="13" hidden="false" customHeight="false" outlineLevel="0" collapsed="false">
      <c r="A332" s="119" t="s">
        <v>513</v>
      </c>
      <c r="B332" s="61" t="s">
        <v>514</v>
      </c>
      <c r="C332" s="17" t="n">
        <v>19</v>
      </c>
      <c r="D332" s="16" t="n">
        <v>8268329</v>
      </c>
      <c r="E332" s="18"/>
      <c r="F332" s="18"/>
      <c r="G332" s="19" t="n">
        <v>1</v>
      </c>
      <c r="H332" s="20"/>
    </row>
    <row r="333" customFormat="false" ht="13" hidden="false" customHeight="false" outlineLevel="0" collapsed="false">
      <c r="A333" s="21" t="s">
        <v>515</v>
      </c>
      <c r="B333" s="22" t="s">
        <v>516</v>
      </c>
      <c r="C333" s="23" t="n">
        <v>19</v>
      </c>
      <c r="D333" s="22" t="n">
        <v>12230901</v>
      </c>
      <c r="E333" s="18"/>
      <c r="F333" s="18"/>
      <c r="G333" s="19"/>
      <c r="H333" s="20"/>
    </row>
    <row r="334" customFormat="false" ht="13" hidden="false" customHeight="false" outlineLevel="0" collapsed="false">
      <c r="A334" s="32" t="s">
        <v>517</v>
      </c>
      <c r="B334" s="32" t="s">
        <v>518</v>
      </c>
      <c r="C334" s="77" t="n">
        <v>19</v>
      </c>
      <c r="D334" s="34" t="n">
        <v>12844232</v>
      </c>
      <c r="E334" s="18" t="n">
        <v>1</v>
      </c>
      <c r="F334" s="18"/>
      <c r="G334" s="19"/>
      <c r="H334" s="20"/>
    </row>
    <row r="335" customFormat="false" ht="13" hidden="false" customHeight="false" outlineLevel="0" collapsed="false">
      <c r="A335" s="32" t="s">
        <v>519</v>
      </c>
      <c r="B335" s="32" t="s">
        <v>520</v>
      </c>
      <c r="C335" s="77" t="n">
        <v>19</v>
      </c>
      <c r="D335" s="34" t="n">
        <v>12853821</v>
      </c>
      <c r="E335" s="18"/>
      <c r="F335" s="18"/>
      <c r="G335" s="19"/>
      <c r="H335" s="20"/>
    </row>
    <row r="336" customFormat="false" ht="13" hidden="false" customHeight="false" outlineLevel="0" collapsed="false">
      <c r="A336" s="32" t="s">
        <v>521</v>
      </c>
      <c r="B336" s="32" t="s">
        <v>522</v>
      </c>
      <c r="C336" s="77" t="n">
        <v>19</v>
      </c>
      <c r="D336" s="34" t="n">
        <v>12923272</v>
      </c>
      <c r="E336" s="18"/>
      <c r="F336" s="18"/>
      <c r="G336" s="19"/>
      <c r="H336" s="20"/>
    </row>
    <row r="337" customFormat="false" ht="13" hidden="false" customHeight="false" outlineLevel="0" collapsed="false">
      <c r="A337" s="32" t="s">
        <v>523</v>
      </c>
      <c r="B337" s="32" t="s">
        <v>524</v>
      </c>
      <c r="C337" s="77" t="n">
        <v>19</v>
      </c>
      <c r="D337" s="34" t="n">
        <v>12969050</v>
      </c>
      <c r="E337" s="18"/>
      <c r="F337" s="18"/>
      <c r="G337" s="19"/>
      <c r="H337" s="20"/>
    </row>
    <row r="338" customFormat="false" ht="13" hidden="false" customHeight="false" outlineLevel="0" collapsed="false">
      <c r="A338" s="32" t="s">
        <v>525</v>
      </c>
      <c r="B338" s="32" t="s">
        <v>526</v>
      </c>
      <c r="C338" s="77" t="n">
        <v>19</v>
      </c>
      <c r="D338" s="34" t="n">
        <v>13061503</v>
      </c>
      <c r="E338" s="18"/>
      <c r="F338" s="18"/>
      <c r="G338" s="19"/>
      <c r="H338" s="20"/>
    </row>
    <row r="339" customFormat="false" ht="13" hidden="false" customHeight="false" outlineLevel="0" collapsed="false">
      <c r="A339" s="32" t="s">
        <v>527</v>
      </c>
      <c r="B339" s="32" t="s">
        <v>528</v>
      </c>
      <c r="C339" s="77" t="n">
        <v>19</v>
      </c>
      <c r="D339" s="34" t="n">
        <v>13117123</v>
      </c>
      <c r="E339" s="18"/>
      <c r="F339" s="18"/>
      <c r="G339" s="19"/>
      <c r="H339" s="20"/>
    </row>
    <row r="340" customFormat="false" ht="13" hidden="false" customHeight="false" outlineLevel="0" collapsed="false">
      <c r="A340" s="21" t="s">
        <v>529</v>
      </c>
      <c r="B340" s="22" t="s">
        <v>530</v>
      </c>
      <c r="C340" s="23" t="n">
        <v>19</v>
      </c>
      <c r="D340" s="22" t="n">
        <v>16064813</v>
      </c>
      <c r="E340" s="18" t="n">
        <v>1</v>
      </c>
      <c r="F340" s="18"/>
      <c r="G340" s="19"/>
      <c r="H340" s="20"/>
    </row>
    <row r="341" customFormat="false" ht="13" hidden="false" customHeight="false" outlineLevel="0" collapsed="false">
      <c r="C341" s="43" t="n">
        <v>19</v>
      </c>
      <c r="D341" s="87" t="n">
        <v>18117123</v>
      </c>
      <c r="E341" s="18"/>
      <c r="F341" s="18"/>
      <c r="G341" s="19"/>
      <c r="H341" s="20"/>
      <c r="I341" s="88" t="n">
        <v>18117123</v>
      </c>
    </row>
    <row r="342" customFormat="false" ht="13" hidden="false" customHeight="false" outlineLevel="0" collapsed="false">
      <c r="C342" s="28" t="n">
        <v>19</v>
      </c>
      <c r="D342" s="74" t="n">
        <v>20405102</v>
      </c>
      <c r="E342" s="18"/>
      <c r="F342" s="18"/>
      <c r="G342" s="19"/>
      <c r="H342" s="20"/>
      <c r="I342" s="75" t="n">
        <v>20405102</v>
      </c>
    </row>
    <row r="343" customFormat="false" ht="13" hidden="false" customHeight="false" outlineLevel="0" collapsed="false">
      <c r="A343" s="32" t="s">
        <v>531</v>
      </c>
      <c r="B343" s="32" t="s">
        <v>532</v>
      </c>
      <c r="C343" s="77" t="n">
        <v>19</v>
      </c>
      <c r="D343" s="34" t="n">
        <v>25405102</v>
      </c>
      <c r="E343" s="18"/>
      <c r="F343" s="18"/>
      <c r="G343" s="19"/>
      <c r="H343" s="20"/>
    </row>
    <row r="344" customFormat="false" ht="13" hidden="false" customHeight="false" outlineLevel="0" collapsed="false">
      <c r="A344" s="32" t="s">
        <v>531</v>
      </c>
      <c r="B344" s="32" t="s">
        <v>533</v>
      </c>
      <c r="C344" s="77" t="n">
        <v>19</v>
      </c>
      <c r="D344" s="34" t="n">
        <v>25828964</v>
      </c>
      <c r="E344" s="18"/>
      <c r="F344" s="18"/>
      <c r="G344" s="19"/>
      <c r="H344" s="20"/>
    </row>
    <row r="345" customFormat="false" ht="13" hidden="false" customHeight="false" outlineLevel="0" collapsed="false">
      <c r="A345" s="32" t="s">
        <v>398</v>
      </c>
      <c r="B345" s="32" t="s">
        <v>534</v>
      </c>
      <c r="C345" s="77" t="n">
        <v>19</v>
      </c>
      <c r="D345" s="34" t="n">
        <v>26063704</v>
      </c>
      <c r="E345" s="18"/>
      <c r="F345" s="18"/>
      <c r="G345" s="19"/>
      <c r="H345" s="20"/>
    </row>
    <row r="346" customFormat="false" ht="13" hidden="false" customHeight="false" outlineLevel="0" collapsed="false">
      <c r="A346" s="32" t="s">
        <v>535</v>
      </c>
      <c r="B346" s="32" t="s">
        <v>536</v>
      </c>
      <c r="C346" s="77" t="n">
        <v>19</v>
      </c>
      <c r="D346" s="34" t="n">
        <v>26219233</v>
      </c>
      <c r="E346" s="18"/>
      <c r="F346" s="18"/>
      <c r="G346" s="19"/>
      <c r="H346" s="20"/>
    </row>
    <row r="347" customFormat="false" ht="13" hidden="false" customHeight="false" outlineLevel="0" collapsed="false">
      <c r="A347" s="32" t="s">
        <v>537</v>
      </c>
      <c r="B347" s="32" t="s">
        <v>538</v>
      </c>
      <c r="C347" s="77" t="n">
        <v>19</v>
      </c>
      <c r="D347" s="34" t="n">
        <v>26326423</v>
      </c>
      <c r="E347" s="18"/>
      <c r="F347" s="18"/>
      <c r="G347" s="19"/>
      <c r="H347" s="20"/>
    </row>
    <row r="348" customFormat="false" ht="13" hidden="false" customHeight="false" outlineLevel="0" collapsed="false">
      <c r="A348" s="32" t="s">
        <v>539</v>
      </c>
      <c r="B348" s="32" t="s">
        <v>540</v>
      </c>
      <c r="C348" s="77" t="n">
        <v>19</v>
      </c>
      <c r="D348" s="34" t="n">
        <v>26379182</v>
      </c>
      <c r="E348" s="18"/>
      <c r="F348" s="18"/>
      <c r="G348" s="19"/>
      <c r="H348" s="20"/>
    </row>
    <row r="349" customFormat="false" ht="13" hidden="false" customHeight="false" outlineLevel="0" collapsed="false">
      <c r="A349" s="32" t="s">
        <v>541</v>
      </c>
      <c r="B349" s="32" t="s">
        <v>542</v>
      </c>
      <c r="C349" s="77" t="n">
        <v>19</v>
      </c>
      <c r="D349" s="34" t="n">
        <v>26384221</v>
      </c>
      <c r="E349" s="18"/>
      <c r="F349" s="18"/>
      <c r="G349" s="19"/>
      <c r="H349" s="20"/>
    </row>
    <row r="350" customFormat="false" ht="13" hidden="false" customHeight="false" outlineLevel="0" collapsed="false">
      <c r="A350" s="32" t="s">
        <v>543</v>
      </c>
      <c r="B350" s="32" t="s">
        <v>544</v>
      </c>
      <c r="C350" s="77" t="n">
        <v>19</v>
      </c>
      <c r="D350" s="34" t="n">
        <v>26475073</v>
      </c>
      <c r="E350" s="18"/>
      <c r="F350" s="18"/>
      <c r="G350" s="19"/>
      <c r="H350" s="20"/>
    </row>
    <row r="351" customFormat="false" ht="13" hidden="false" customHeight="false" outlineLevel="0" collapsed="false">
      <c r="A351" s="32" t="s">
        <v>263</v>
      </c>
      <c r="B351" s="32" t="s">
        <v>545</v>
      </c>
      <c r="C351" s="77" t="n">
        <v>19</v>
      </c>
      <c r="D351" s="34" t="n">
        <v>29347968</v>
      </c>
      <c r="E351" s="18"/>
      <c r="F351" s="18"/>
      <c r="G351" s="19"/>
      <c r="H351" s="20"/>
    </row>
    <row r="352" customFormat="false" ht="13" hidden="false" customHeight="false" outlineLevel="0" collapsed="false">
      <c r="A352" s="32" t="s">
        <v>261</v>
      </c>
      <c r="B352" s="32" t="s">
        <v>546</v>
      </c>
      <c r="C352" s="77" t="n">
        <v>19</v>
      </c>
      <c r="D352" s="34" t="n">
        <v>29360975</v>
      </c>
      <c r="E352" s="18"/>
      <c r="F352" s="18"/>
      <c r="G352" s="19"/>
      <c r="H352" s="20"/>
    </row>
    <row r="353" customFormat="false" ht="13" hidden="false" customHeight="false" outlineLevel="0" collapsed="false">
      <c r="A353" s="32" t="s">
        <v>259</v>
      </c>
      <c r="B353" s="32" t="s">
        <v>547</v>
      </c>
      <c r="C353" s="77" t="n">
        <v>19</v>
      </c>
      <c r="D353" s="34" t="n">
        <v>29366734</v>
      </c>
      <c r="E353" s="18"/>
      <c r="F353" s="18"/>
      <c r="G353" s="19"/>
      <c r="H353" s="20"/>
    </row>
    <row r="354" customFormat="false" ht="13" hidden="false" customHeight="false" outlineLevel="0" collapsed="false">
      <c r="A354" s="32" t="s">
        <v>257</v>
      </c>
      <c r="B354" s="32" t="s">
        <v>548</v>
      </c>
      <c r="C354" s="77" t="n">
        <v>19</v>
      </c>
      <c r="D354" s="34" t="n">
        <v>29387959</v>
      </c>
      <c r="E354" s="18"/>
      <c r="F354" s="18"/>
      <c r="G354" s="19"/>
      <c r="H354" s="20"/>
    </row>
    <row r="355" customFormat="false" ht="13" hidden="false" customHeight="false" outlineLevel="0" collapsed="false">
      <c r="A355" s="32" t="s">
        <v>255</v>
      </c>
      <c r="B355" s="32" t="s">
        <v>549</v>
      </c>
      <c r="C355" s="77" t="n">
        <v>19</v>
      </c>
      <c r="D355" s="34" t="n">
        <v>29413115</v>
      </c>
      <c r="E355" s="18"/>
      <c r="F355" s="18"/>
      <c r="G355" s="19"/>
      <c r="H355" s="20"/>
    </row>
    <row r="356" customFormat="false" ht="13" hidden="false" customHeight="false" outlineLevel="0" collapsed="false">
      <c r="C356" s="43" t="n">
        <v>19</v>
      </c>
      <c r="D356" s="87" t="n">
        <v>34413115</v>
      </c>
      <c r="E356" s="18"/>
      <c r="F356" s="18"/>
      <c r="G356" s="19"/>
      <c r="H356" s="20"/>
      <c r="I356" s="88" t="n">
        <v>34413115</v>
      </c>
    </row>
    <row r="357" customFormat="false" ht="13" hidden="false" customHeight="false" outlineLevel="0" collapsed="false">
      <c r="A357" s="140" t="s">
        <v>550</v>
      </c>
      <c r="B357" s="140" t="s">
        <v>551</v>
      </c>
      <c r="C357" s="141" t="n">
        <v>19</v>
      </c>
      <c r="D357" s="142" t="n">
        <v>47445266</v>
      </c>
      <c r="E357" s="13"/>
      <c r="F357" s="13"/>
      <c r="G357" s="13"/>
      <c r="H357" s="14"/>
      <c r="I357" s="4"/>
    </row>
    <row r="358" customFormat="false" ht="13" hidden="false" customHeight="false" outlineLevel="0" collapsed="false">
      <c r="A358" s="47"/>
      <c r="B358" s="47"/>
      <c r="C358" s="48"/>
      <c r="D358" s="102"/>
      <c r="E358" s="50"/>
      <c r="F358" s="50"/>
      <c r="G358" s="50"/>
      <c r="H358" s="51"/>
      <c r="I358" s="52"/>
    </row>
    <row r="359" customFormat="false" ht="13" hidden="false" customHeight="false" outlineLevel="0" collapsed="false">
      <c r="A359" s="26" t="s">
        <v>552</v>
      </c>
      <c r="B359" s="61" t="s">
        <v>553</v>
      </c>
      <c r="C359" s="17" t="n">
        <v>20</v>
      </c>
      <c r="D359" s="16" t="n">
        <v>3754983</v>
      </c>
      <c r="E359" s="18"/>
      <c r="F359" s="18"/>
      <c r="G359" s="19"/>
      <c r="H359" s="20" t="n">
        <v>1</v>
      </c>
    </row>
    <row r="360" customFormat="false" ht="13" hidden="false" customHeight="false" outlineLevel="0" collapsed="false">
      <c r="A360" s="21" t="s">
        <v>554</v>
      </c>
      <c r="B360" s="106" t="s">
        <v>555</v>
      </c>
      <c r="C360" s="23" t="n">
        <v>20</v>
      </c>
      <c r="D360" s="106" t="n">
        <v>4341397</v>
      </c>
      <c r="E360" s="18"/>
      <c r="F360" s="18"/>
      <c r="G360" s="19"/>
      <c r="H360" s="20"/>
    </row>
    <row r="361" customFormat="false" ht="13" hidden="false" customHeight="false" outlineLevel="0" collapsed="false">
      <c r="A361" s="21" t="s">
        <v>556</v>
      </c>
      <c r="B361" s="66" t="s">
        <v>69</v>
      </c>
      <c r="C361" s="23" t="n">
        <v>20</v>
      </c>
      <c r="D361" s="22" t="n">
        <v>23839445</v>
      </c>
      <c r="E361" s="18"/>
      <c r="F361" s="18"/>
      <c r="G361" s="19"/>
      <c r="H361" s="20"/>
    </row>
    <row r="362" customFormat="false" ht="13" hidden="false" customHeight="false" outlineLevel="0" collapsed="false">
      <c r="A362" s="21" t="s">
        <v>557</v>
      </c>
      <c r="B362" s="22" t="s">
        <v>558</v>
      </c>
      <c r="C362" s="23" t="n">
        <v>20</v>
      </c>
      <c r="D362" s="22" t="n">
        <v>23844235</v>
      </c>
      <c r="E362" s="18"/>
      <c r="F362" s="18"/>
      <c r="G362" s="19"/>
      <c r="H362" s="20"/>
    </row>
    <row r="363" customFormat="false" ht="13" hidden="false" customHeight="false" outlineLevel="0" collapsed="false">
      <c r="A363" s="21" t="s">
        <v>559</v>
      </c>
      <c r="B363" s="22" t="s">
        <v>560</v>
      </c>
      <c r="C363" s="23" t="n">
        <v>20</v>
      </c>
      <c r="D363" s="22" t="n">
        <v>26566094</v>
      </c>
      <c r="E363" s="18"/>
      <c r="F363" s="18"/>
      <c r="G363" s="19"/>
      <c r="H363" s="20"/>
    </row>
    <row r="364" customFormat="false" ht="13" hidden="false" customHeight="false" outlineLevel="0" collapsed="false">
      <c r="A364" s="21" t="s">
        <v>561</v>
      </c>
      <c r="B364" s="22" t="s">
        <v>562</v>
      </c>
      <c r="C364" s="23" t="n">
        <v>20</v>
      </c>
      <c r="D364" s="22" t="n">
        <v>26576852</v>
      </c>
      <c r="E364" s="18" t="n">
        <v>1</v>
      </c>
      <c r="F364" s="18"/>
      <c r="G364" s="19"/>
      <c r="H364" s="20"/>
    </row>
    <row r="365" customFormat="false" ht="13" hidden="false" customHeight="false" outlineLevel="0" collapsed="false">
      <c r="C365" s="28" t="n">
        <v>20</v>
      </c>
      <c r="D365" s="74" t="n">
        <v>28709765</v>
      </c>
      <c r="E365" s="18"/>
      <c r="F365" s="18"/>
      <c r="G365" s="19"/>
      <c r="H365" s="20"/>
      <c r="I365" s="75" t="n">
        <v>28709765</v>
      </c>
    </row>
    <row r="366" customFormat="false" ht="13" hidden="false" customHeight="false" outlineLevel="0" collapsed="false">
      <c r="A366" s="35" t="s">
        <v>563</v>
      </c>
      <c r="B366" s="35" t="s">
        <v>564</v>
      </c>
      <c r="C366" s="98" t="n">
        <v>20</v>
      </c>
      <c r="D366" s="37" t="n">
        <v>33709765</v>
      </c>
      <c r="E366" s="18"/>
      <c r="F366" s="18"/>
      <c r="G366" s="19"/>
      <c r="H366" s="20"/>
    </row>
    <row r="367" customFormat="false" ht="13" hidden="false" customHeight="false" outlineLevel="0" collapsed="false">
      <c r="A367" s="35" t="s">
        <v>41</v>
      </c>
      <c r="B367" s="35" t="s">
        <v>565</v>
      </c>
      <c r="C367" s="98" t="n">
        <v>20</v>
      </c>
      <c r="D367" s="37" t="n">
        <v>33773464</v>
      </c>
      <c r="E367" s="18"/>
      <c r="F367" s="18"/>
      <c r="G367" s="19"/>
      <c r="H367" s="20"/>
    </row>
    <row r="368" customFormat="false" ht="13" hidden="false" customHeight="false" outlineLevel="0" collapsed="false">
      <c r="A368" s="35" t="s">
        <v>566</v>
      </c>
      <c r="B368" s="35" t="s">
        <v>567</v>
      </c>
      <c r="C368" s="98" t="n">
        <v>20</v>
      </c>
      <c r="D368" s="37" t="n">
        <v>33820548</v>
      </c>
      <c r="E368" s="18"/>
      <c r="F368" s="18"/>
      <c r="G368" s="19"/>
      <c r="H368" s="20"/>
    </row>
    <row r="369" customFormat="false" ht="13" hidden="false" customHeight="false" outlineLevel="0" collapsed="false">
      <c r="A369" s="15" t="s">
        <v>568</v>
      </c>
      <c r="B369" s="61" t="s">
        <v>569</v>
      </c>
      <c r="C369" s="17" t="n">
        <v>20</v>
      </c>
      <c r="D369" s="16" t="n">
        <v>38623093</v>
      </c>
      <c r="E369" s="18"/>
      <c r="F369" s="18"/>
      <c r="G369" s="135" t="n">
        <v>1</v>
      </c>
      <c r="H369" s="20"/>
    </row>
    <row r="370" customFormat="false" ht="13" hidden="false" customHeight="false" outlineLevel="0" collapsed="false">
      <c r="C370" s="43" t="n">
        <v>20</v>
      </c>
      <c r="D370" s="87" t="n">
        <v>38820548</v>
      </c>
      <c r="E370" s="18"/>
      <c r="F370" s="18"/>
      <c r="G370" s="19"/>
      <c r="H370" s="20"/>
      <c r="I370" s="88" t="n">
        <v>38820548</v>
      </c>
    </row>
    <row r="371" customFormat="false" ht="13" hidden="false" customHeight="false" outlineLevel="0" collapsed="false">
      <c r="A371" s="47"/>
      <c r="B371" s="47"/>
      <c r="C371" s="48"/>
      <c r="D371" s="102"/>
      <c r="E371" s="50"/>
      <c r="F371" s="50"/>
      <c r="G371" s="50"/>
      <c r="H371" s="51"/>
      <c r="I371" s="52"/>
    </row>
    <row r="372" customFormat="false" ht="13" hidden="false" customHeight="false" outlineLevel="0" collapsed="false">
      <c r="C372" s="28" t="n">
        <v>21</v>
      </c>
      <c r="D372" s="74" t="n">
        <v>0</v>
      </c>
      <c r="E372" s="18"/>
      <c r="F372" s="18"/>
      <c r="G372" s="19"/>
      <c r="H372" s="20"/>
      <c r="I372" s="75" t="n">
        <v>0</v>
      </c>
    </row>
    <row r="373" customFormat="false" ht="13" hidden="false" customHeight="false" outlineLevel="0" collapsed="false">
      <c r="A373" s="39" t="s">
        <v>217</v>
      </c>
      <c r="B373" s="35" t="s">
        <v>570</v>
      </c>
      <c r="C373" s="98" t="n">
        <v>21</v>
      </c>
      <c r="D373" s="37" t="n">
        <v>4418519</v>
      </c>
      <c r="E373" s="18"/>
      <c r="F373" s="18"/>
      <c r="G373" s="19"/>
      <c r="H373" s="20"/>
    </row>
    <row r="374" customFormat="false" ht="13" hidden="false" customHeight="false" outlineLevel="0" collapsed="false">
      <c r="A374" s="35" t="s">
        <v>571</v>
      </c>
      <c r="B374" s="35" t="s">
        <v>572</v>
      </c>
      <c r="C374" s="98" t="n">
        <v>21</v>
      </c>
      <c r="D374" s="37" t="n">
        <v>7218976</v>
      </c>
      <c r="E374" s="18"/>
      <c r="F374" s="18"/>
      <c r="G374" s="19"/>
      <c r="H374" s="20"/>
    </row>
    <row r="375" customFormat="false" ht="13" hidden="false" customHeight="false" outlineLevel="0" collapsed="false">
      <c r="A375" s="35" t="s">
        <v>573</v>
      </c>
      <c r="B375" s="35" t="s">
        <v>574</v>
      </c>
      <c r="C375" s="98" t="n">
        <v>21</v>
      </c>
      <c r="D375" s="37" t="n">
        <v>7234791</v>
      </c>
      <c r="E375" s="18"/>
      <c r="F375" s="18"/>
      <c r="G375" s="19"/>
      <c r="H375" s="20"/>
    </row>
    <row r="376" customFormat="false" ht="13" hidden="false" customHeight="false" outlineLevel="0" collapsed="false">
      <c r="A376" s="35" t="s">
        <v>575</v>
      </c>
      <c r="B376" s="35" t="s">
        <v>576</v>
      </c>
      <c r="C376" s="98" t="n">
        <v>21</v>
      </c>
      <c r="D376" s="37" t="n">
        <v>12743350</v>
      </c>
      <c r="E376" s="18"/>
      <c r="F376" s="18"/>
      <c r="G376" s="19"/>
      <c r="H376" s="20"/>
    </row>
    <row r="377" customFormat="false" ht="13" hidden="false" customHeight="false" outlineLevel="0" collapsed="false">
      <c r="A377" s="118" t="s">
        <v>577</v>
      </c>
      <c r="B377" s="22" t="s">
        <v>578</v>
      </c>
      <c r="C377" s="23" t="n">
        <v>21</v>
      </c>
      <c r="D377" s="22" t="n">
        <v>12830768</v>
      </c>
      <c r="E377" s="18" t="n">
        <v>1</v>
      </c>
      <c r="F377" s="18"/>
      <c r="G377" s="19"/>
      <c r="H377" s="20"/>
    </row>
    <row r="378" customFormat="false" ht="13" hidden="false" customHeight="false" outlineLevel="0" collapsed="false">
      <c r="A378" s="39" t="s">
        <v>194</v>
      </c>
      <c r="B378" s="35" t="s">
        <v>579</v>
      </c>
      <c r="C378" s="98" t="n">
        <v>21</v>
      </c>
      <c r="D378" s="37" t="n">
        <v>14868834</v>
      </c>
      <c r="E378" s="18"/>
      <c r="F378" s="18"/>
      <c r="G378" s="19"/>
      <c r="H378" s="20"/>
    </row>
    <row r="379" customFormat="false" ht="13" hidden="false" customHeight="false" outlineLevel="0" collapsed="false">
      <c r="A379" s="35" t="s">
        <v>580</v>
      </c>
      <c r="B379" s="35" t="s">
        <v>581</v>
      </c>
      <c r="C379" s="98" t="n">
        <v>21</v>
      </c>
      <c r="D379" s="37" t="n">
        <v>18569826</v>
      </c>
      <c r="E379" s="18"/>
      <c r="F379" s="18"/>
      <c r="G379" s="19"/>
      <c r="H379" s="20"/>
    </row>
    <row r="380" customFormat="false" ht="13" hidden="false" customHeight="false" outlineLevel="0" collapsed="false">
      <c r="A380" s="35" t="s">
        <v>582</v>
      </c>
      <c r="B380" s="35" t="s">
        <v>583</v>
      </c>
      <c r="C380" s="98" t="n">
        <v>21</v>
      </c>
      <c r="D380" s="37" t="n">
        <v>19076880</v>
      </c>
      <c r="E380" s="18"/>
      <c r="F380" s="18"/>
      <c r="G380" s="19"/>
      <c r="H380" s="20"/>
    </row>
    <row r="381" customFormat="false" ht="13" hidden="false" customHeight="false" outlineLevel="0" collapsed="false">
      <c r="C381" s="43" t="n">
        <v>21</v>
      </c>
      <c r="D381" s="87" t="n">
        <v>24076880</v>
      </c>
      <c r="E381" s="18"/>
      <c r="F381" s="18"/>
      <c r="G381" s="19"/>
      <c r="H381" s="20"/>
      <c r="I381" s="88" t="n">
        <v>24076880</v>
      </c>
    </row>
    <row r="382" customFormat="false" ht="13" hidden="false" customHeight="false" outlineLevel="0" collapsed="false">
      <c r="A382" s="15" t="s">
        <v>584</v>
      </c>
      <c r="B382" s="16" t="s">
        <v>585</v>
      </c>
      <c r="C382" s="17" t="n">
        <v>21</v>
      </c>
      <c r="D382" s="16" t="n">
        <v>37692739</v>
      </c>
      <c r="E382" s="18"/>
      <c r="F382" s="18"/>
      <c r="G382" s="19"/>
      <c r="H382" s="20" t="n">
        <v>1</v>
      </c>
    </row>
    <row r="383" customFormat="false" ht="13" hidden="false" customHeight="false" outlineLevel="0" collapsed="false">
      <c r="A383" s="153"/>
      <c r="B383" s="153"/>
      <c r="C383" s="36"/>
      <c r="D383" s="154"/>
      <c r="E383" s="18"/>
      <c r="F383" s="18"/>
      <c r="G383" s="19"/>
      <c r="H383" s="20"/>
      <c r="I383" s="155"/>
    </row>
    <row r="384" customFormat="false" ht="13" hidden="false" customHeight="false" outlineLevel="0" collapsed="false">
      <c r="C384" s="28" t="n">
        <v>22</v>
      </c>
      <c r="D384" s="74" t="n">
        <v>10528007</v>
      </c>
      <c r="E384" s="18"/>
      <c r="F384" s="18"/>
      <c r="G384" s="19"/>
      <c r="H384" s="20"/>
      <c r="I384" s="75" t="n">
        <v>10528007</v>
      </c>
    </row>
    <row r="385" customFormat="false" ht="13" hidden="false" customHeight="false" outlineLevel="0" collapsed="false">
      <c r="A385" s="32" t="s">
        <v>586</v>
      </c>
      <c r="B385" s="32" t="s">
        <v>587</v>
      </c>
      <c r="C385" s="77" t="n">
        <v>22</v>
      </c>
      <c r="D385" s="34" t="n">
        <v>15528007</v>
      </c>
      <c r="E385" s="18"/>
      <c r="F385" s="18"/>
      <c r="G385" s="19"/>
      <c r="H385" s="20"/>
    </row>
    <row r="386" customFormat="false" ht="13" hidden="false" customHeight="false" outlineLevel="0" collapsed="false">
      <c r="A386" s="39" t="s">
        <v>588</v>
      </c>
      <c r="B386" s="35" t="s">
        <v>589</v>
      </c>
      <c r="C386" s="98" t="n">
        <v>22</v>
      </c>
      <c r="D386" s="37" t="n">
        <v>24256708</v>
      </c>
      <c r="E386" s="18"/>
      <c r="F386" s="18"/>
      <c r="G386" s="19"/>
      <c r="H386" s="20"/>
    </row>
    <row r="387" customFormat="false" ht="13" hidden="false" customHeight="false" outlineLevel="0" collapsed="false">
      <c r="C387" s="43" t="n">
        <v>22</v>
      </c>
      <c r="D387" s="87" t="n">
        <v>29256708</v>
      </c>
      <c r="E387" s="18"/>
      <c r="F387" s="18"/>
      <c r="G387" s="19"/>
      <c r="H387" s="20"/>
      <c r="I387" s="88" t="n">
        <v>29256708</v>
      </c>
    </row>
    <row r="388" customFormat="false" ht="13" hidden="false" customHeight="false" outlineLevel="0" collapsed="false">
      <c r="A388" s="118" t="s">
        <v>590</v>
      </c>
      <c r="B388" s="22" t="s">
        <v>591</v>
      </c>
      <c r="C388" s="23" t="n">
        <v>22</v>
      </c>
      <c r="D388" s="22" t="n">
        <v>38216252</v>
      </c>
      <c r="E388" s="18"/>
      <c r="F388" s="18"/>
      <c r="G388" s="19"/>
      <c r="H388" s="20"/>
    </row>
    <row r="389" customFormat="false" ht="13" hidden="false" customHeight="false" outlineLevel="0" collapsed="false">
      <c r="A389" s="118" t="s">
        <v>592</v>
      </c>
      <c r="B389" s="22" t="s">
        <v>593</v>
      </c>
      <c r="C389" s="23" t="n">
        <v>22</v>
      </c>
      <c r="D389" s="22" t="n">
        <v>38228304</v>
      </c>
      <c r="E389" s="18"/>
      <c r="F389" s="18"/>
      <c r="G389" s="19"/>
      <c r="H389" s="20"/>
    </row>
    <row r="390" customFormat="false" ht="13" hidden="false" customHeight="false" outlineLevel="0" collapsed="false">
      <c r="A390" s="40" t="s">
        <v>594</v>
      </c>
      <c r="B390" s="22" t="s">
        <v>595</v>
      </c>
      <c r="C390" s="23" t="n">
        <v>22</v>
      </c>
      <c r="D390" s="22" t="n">
        <v>38256070</v>
      </c>
      <c r="E390" s="18"/>
      <c r="F390" s="18"/>
      <c r="G390" s="19"/>
      <c r="H390" s="20"/>
    </row>
    <row r="391" customFormat="false" ht="13" hidden="false" customHeight="false" outlineLevel="0" collapsed="false">
      <c r="A391" s="118" t="s">
        <v>596</v>
      </c>
      <c r="B391" s="22" t="s">
        <v>597</v>
      </c>
      <c r="C391" s="23" t="n">
        <v>22</v>
      </c>
      <c r="D391" s="22" t="n">
        <v>38819079</v>
      </c>
      <c r="E391" s="18"/>
      <c r="F391" s="18"/>
      <c r="G391" s="19"/>
      <c r="H391" s="20"/>
    </row>
    <row r="392" customFormat="false" ht="13" hidden="false" customHeight="false" outlineLevel="0" collapsed="false">
      <c r="A392" s="118" t="s">
        <v>598</v>
      </c>
      <c r="B392" s="22" t="s">
        <v>599</v>
      </c>
      <c r="C392" s="23" t="n">
        <v>22</v>
      </c>
      <c r="D392" s="22" t="n">
        <v>38839343</v>
      </c>
      <c r="E392" s="18"/>
      <c r="F392" s="18"/>
      <c r="G392" s="19"/>
      <c r="H392" s="20"/>
    </row>
    <row r="393" customFormat="false" ht="13" hidden="false" customHeight="false" outlineLevel="0" collapsed="false">
      <c r="A393" s="118" t="s">
        <v>600</v>
      </c>
      <c r="B393" s="22" t="s">
        <v>601</v>
      </c>
      <c r="C393" s="23" t="n">
        <v>22</v>
      </c>
      <c r="D393" s="22" t="n">
        <v>38856579</v>
      </c>
      <c r="E393" s="18"/>
      <c r="F393" s="18"/>
      <c r="G393" s="19"/>
      <c r="H393" s="20"/>
    </row>
    <row r="394" customFormat="false" ht="13" hidden="false" customHeight="false" outlineLevel="0" collapsed="false">
      <c r="A394" s="118" t="s">
        <v>602</v>
      </c>
      <c r="B394" s="22" t="s">
        <v>603</v>
      </c>
      <c r="C394" s="23" t="n">
        <v>22</v>
      </c>
      <c r="D394" s="22" t="n">
        <v>38872579</v>
      </c>
      <c r="E394" s="18" t="n">
        <v>1</v>
      </c>
      <c r="F394" s="18"/>
      <c r="G394" s="19"/>
      <c r="H394" s="20"/>
    </row>
    <row r="395" customFormat="false" ht="13" hidden="false" customHeight="false" outlineLevel="0" collapsed="false">
      <c r="A395" s="47"/>
      <c r="B395" s="47"/>
      <c r="C395" s="48"/>
      <c r="D395" s="102"/>
      <c r="E395" s="50"/>
      <c r="F395" s="50"/>
      <c r="G395" s="50"/>
      <c r="H395" s="51"/>
      <c r="I395" s="52"/>
    </row>
    <row r="396" customFormat="false" ht="13" hidden="false" customHeight="false" outlineLevel="0" collapsed="false">
      <c r="A396" s="26" t="s">
        <v>604</v>
      </c>
      <c r="B396" s="16" t="s">
        <v>605</v>
      </c>
      <c r="C396" s="17" t="n">
        <v>23</v>
      </c>
      <c r="D396" s="16" t="n">
        <v>24258</v>
      </c>
      <c r="E396" s="18"/>
      <c r="F396" s="18"/>
      <c r="G396" s="19"/>
      <c r="H396" s="20" t="n">
        <v>1</v>
      </c>
    </row>
    <row r="397" customFormat="false" ht="13" hidden="false" customHeight="false" outlineLevel="0" collapsed="false">
      <c r="A397" s="25" t="s">
        <v>606</v>
      </c>
      <c r="B397" s="22" t="s">
        <v>607</v>
      </c>
      <c r="C397" s="23" t="n">
        <v>23</v>
      </c>
      <c r="D397" s="22" t="n">
        <v>4354842</v>
      </c>
      <c r="E397" s="18"/>
      <c r="F397" s="18"/>
      <c r="G397" s="19"/>
      <c r="H397" s="20"/>
    </row>
    <row r="398" customFormat="false" ht="13" hidden="false" customHeight="false" outlineLevel="0" collapsed="false">
      <c r="A398" s="118" t="s">
        <v>608</v>
      </c>
      <c r="B398" s="22" t="s">
        <v>609</v>
      </c>
      <c r="C398" s="23" t="n">
        <v>23</v>
      </c>
      <c r="D398" s="22" t="n">
        <v>5382360</v>
      </c>
      <c r="E398" s="18"/>
      <c r="F398" s="18"/>
      <c r="G398" s="19"/>
      <c r="H398" s="20"/>
    </row>
    <row r="399" customFormat="false" ht="13" hidden="false" customHeight="false" outlineLevel="0" collapsed="false">
      <c r="A399" s="21" t="s">
        <v>610</v>
      </c>
      <c r="B399" s="22" t="s">
        <v>611</v>
      </c>
      <c r="C399" s="23" t="n">
        <v>23</v>
      </c>
      <c r="D399" s="22" t="n">
        <v>5396129</v>
      </c>
      <c r="E399" s="18"/>
      <c r="F399" s="18"/>
      <c r="G399" s="19"/>
      <c r="H399" s="20"/>
    </row>
    <row r="400" customFormat="false" ht="13" hidden="false" customHeight="false" outlineLevel="0" collapsed="false">
      <c r="A400" s="26" t="s">
        <v>612</v>
      </c>
      <c r="B400" s="121" t="s">
        <v>613</v>
      </c>
      <c r="C400" s="17" t="n">
        <v>23</v>
      </c>
      <c r="D400" s="121" t="n">
        <v>16875294</v>
      </c>
      <c r="E400" s="18"/>
      <c r="F400" s="18"/>
      <c r="G400" s="19"/>
      <c r="H400" s="20" t="n">
        <v>1</v>
      </c>
    </row>
    <row r="401" customFormat="false" ht="13" hidden="false" customHeight="false" outlineLevel="0" collapsed="false">
      <c r="A401" s="25" t="s">
        <v>614</v>
      </c>
      <c r="B401" s="22" t="s">
        <v>615</v>
      </c>
      <c r="C401" s="23" t="n">
        <v>23</v>
      </c>
      <c r="D401" s="22" t="n">
        <v>44609243</v>
      </c>
      <c r="E401" s="18"/>
      <c r="F401" s="18"/>
      <c r="G401" s="19"/>
      <c r="H401" s="20"/>
    </row>
    <row r="402" customFormat="false" ht="13" hidden="false" customHeight="false" outlineLevel="0" collapsed="false">
      <c r="A402" s="25" t="s">
        <v>616</v>
      </c>
      <c r="B402" s="66" t="s">
        <v>69</v>
      </c>
      <c r="C402" s="23" t="n">
        <v>23</v>
      </c>
      <c r="D402" s="22" t="n">
        <v>44641332</v>
      </c>
      <c r="E402" s="18"/>
      <c r="F402" s="18"/>
      <c r="G402" s="19"/>
      <c r="H402" s="20"/>
    </row>
    <row r="403" customFormat="false" ht="13" hidden="false" customHeight="false" outlineLevel="0" collapsed="false">
      <c r="A403" s="47"/>
      <c r="B403" s="47"/>
      <c r="C403" s="48"/>
      <c r="D403" s="102"/>
      <c r="E403" s="50"/>
      <c r="F403" s="50"/>
      <c r="G403" s="50"/>
      <c r="H403" s="51"/>
      <c r="I403" s="52"/>
    </row>
    <row r="404" customFormat="false" ht="13" hidden="false" customHeight="false" outlineLevel="0" collapsed="false">
      <c r="A404" s="25" t="s">
        <v>617</v>
      </c>
      <c r="B404" s="22" t="s">
        <v>618</v>
      </c>
      <c r="C404" s="23" t="n">
        <v>24</v>
      </c>
      <c r="D404" s="22" t="n">
        <v>5975439</v>
      </c>
      <c r="E404" s="18"/>
      <c r="F404" s="18"/>
      <c r="G404" s="19"/>
      <c r="H404" s="20"/>
    </row>
    <row r="405" customFormat="false" ht="13" hidden="false" customHeight="false" outlineLevel="0" collapsed="false">
      <c r="A405" s="25" t="s">
        <v>619</v>
      </c>
      <c r="B405" s="22" t="s">
        <v>620</v>
      </c>
      <c r="C405" s="23" t="n">
        <v>24</v>
      </c>
      <c r="D405" s="22" t="n">
        <v>6294100</v>
      </c>
      <c r="E405" s="18" t="n">
        <v>1</v>
      </c>
      <c r="F405" s="18"/>
      <c r="G405" s="19"/>
      <c r="H405" s="20"/>
    </row>
    <row r="406" customFormat="false" ht="13" hidden="false" customHeight="false" outlineLevel="0" collapsed="false">
      <c r="A406" s="21" t="s">
        <v>621</v>
      </c>
      <c r="B406" s="22" t="s">
        <v>622</v>
      </c>
      <c r="C406" s="23" t="n">
        <v>24</v>
      </c>
      <c r="D406" s="22" t="n">
        <v>7661937</v>
      </c>
      <c r="E406" s="18" t="n">
        <v>1</v>
      </c>
      <c r="F406" s="18"/>
      <c r="G406" s="19"/>
      <c r="H406" s="20"/>
    </row>
    <row r="407" customFormat="false" ht="13" hidden="false" customHeight="false" outlineLevel="0" collapsed="false">
      <c r="A407" s="40" t="s">
        <v>623</v>
      </c>
      <c r="B407" s="60" t="s">
        <v>624</v>
      </c>
      <c r="C407" s="23" t="n">
        <v>24</v>
      </c>
      <c r="D407" s="22" t="n">
        <v>24365581</v>
      </c>
      <c r="E407" s="18"/>
      <c r="F407" s="18"/>
      <c r="G407" s="19"/>
      <c r="H407" s="20" t="n">
        <v>1</v>
      </c>
    </row>
    <row r="408" customFormat="false" ht="13" hidden="false" customHeight="false" outlineLevel="0" collapsed="false">
      <c r="A408" s="146"/>
      <c r="B408" s="143"/>
      <c r="C408" s="71"/>
      <c r="D408" s="70"/>
      <c r="E408" s="50"/>
      <c r="F408" s="50"/>
      <c r="G408" s="50"/>
      <c r="H408" s="51"/>
      <c r="I408" s="52"/>
    </row>
    <row r="409" customFormat="false" ht="13" hidden="false" customHeight="false" outlineLevel="0" collapsed="false">
      <c r="A409" s="118" t="s">
        <v>625</v>
      </c>
      <c r="B409" s="22" t="s">
        <v>626</v>
      </c>
      <c r="C409" s="23" t="n">
        <v>25</v>
      </c>
      <c r="D409" s="22" t="n">
        <v>17811817</v>
      </c>
      <c r="E409" s="18"/>
      <c r="F409" s="18" t="n">
        <v>1</v>
      </c>
      <c r="G409" s="19"/>
      <c r="H409" s="20"/>
    </row>
    <row r="410" customFormat="false" ht="13" hidden="false" customHeight="false" outlineLevel="0" collapsed="false">
      <c r="A410" s="140" t="s">
        <v>255</v>
      </c>
      <c r="B410" s="140" t="s">
        <v>627</v>
      </c>
      <c r="C410" s="141" t="n">
        <v>25</v>
      </c>
      <c r="D410" s="142" t="n">
        <v>20803695</v>
      </c>
      <c r="E410" s="13"/>
      <c r="F410" s="13"/>
      <c r="G410" s="13"/>
      <c r="H410" s="14"/>
      <c r="I410" s="4"/>
    </row>
    <row r="411" customFormat="false" ht="14" hidden="false" customHeight="false" outlineLevel="0" collapsed="false">
      <c r="A411" s="15" t="s">
        <v>628</v>
      </c>
      <c r="B411" s="16" t="s">
        <v>629</v>
      </c>
      <c r="C411" s="17" t="n">
        <v>25</v>
      </c>
      <c r="D411" s="16" t="n">
        <v>38585381</v>
      </c>
      <c r="E411" s="156"/>
      <c r="F411" s="156"/>
      <c r="G411" s="157"/>
      <c r="H411" s="158" t="n">
        <v>1</v>
      </c>
    </row>
    <row r="412" customFormat="false" ht="14" hidden="false" customHeight="false" outlineLevel="0" collapsed="false">
      <c r="A412" s="47"/>
      <c r="B412" s="47"/>
      <c r="C412" s="48"/>
      <c r="D412" s="102"/>
      <c r="E412" s="52"/>
      <c r="F412" s="52"/>
      <c r="G412" s="52"/>
      <c r="H412" s="52"/>
      <c r="I412" s="52"/>
    </row>
    <row r="413" customFormat="false" ht="14" hidden="false" customHeight="false" outlineLevel="0" collapsed="false">
      <c r="D413" s="159" t="s">
        <v>630</v>
      </c>
      <c r="E413" s="160" t="n">
        <f aca="false">SUM(E3:E411)</f>
        <v>31</v>
      </c>
      <c r="F413" s="160" t="n">
        <f aca="false">SUM(F3:F411)</f>
        <v>31</v>
      </c>
      <c r="G413" s="160" t="n">
        <f aca="false">SUM(G3:G411)</f>
        <v>10</v>
      </c>
      <c r="H413" s="161" t="n">
        <f aca="false">SUM(H3:H411)</f>
        <v>23</v>
      </c>
      <c r="I413" s="162"/>
    </row>
    <row r="414" customFormat="false" ht="13" hidden="false" customHeight="false" outlineLevel="0" collapsed="false">
      <c r="D414" s="0"/>
      <c r="E414" s="0"/>
      <c r="F414" s="0"/>
      <c r="G414" s="0"/>
      <c r="H414" s="1"/>
      <c r="I414" s="1"/>
      <c r="J414" s="5"/>
      <c r="K414" s="5"/>
      <c r="L414" s="5"/>
    </row>
    <row r="416" customFormat="false" ht="14" hidden="false" customHeight="false" outlineLevel="0" collapsed="false">
      <c r="E416" s="0"/>
      <c r="F416" s="0"/>
      <c r="G416" s="0"/>
      <c r="H416" s="0"/>
    </row>
    <row r="417" customFormat="false" ht="13" hidden="false" customHeight="false" outlineLevel="0" collapsed="false">
      <c r="A417" s="163" t="s">
        <v>631</v>
      </c>
      <c r="B417" s="164"/>
      <c r="C417" s="164"/>
      <c r="D417" s="6"/>
      <c r="E417" s="6"/>
      <c r="F417" s="6"/>
      <c r="G417" s="6"/>
      <c r="H417" s="165"/>
      <c r="I417" s="166"/>
      <c r="J417" s="167"/>
      <c r="K417" s="167"/>
      <c r="L417" s="167"/>
      <c r="M417" s="167"/>
    </row>
    <row r="418" customFormat="false" ht="13" hidden="false" customHeight="false" outlineLevel="0" collapsed="false">
      <c r="A418" s="168"/>
      <c r="B418" s="169"/>
      <c r="C418" s="169"/>
      <c r="D418" s="170"/>
      <c r="E418" s="170"/>
      <c r="F418" s="170"/>
      <c r="G418" s="170"/>
      <c r="H418" s="171"/>
      <c r="I418" s="166"/>
      <c r="J418" s="167"/>
      <c r="K418" s="167"/>
      <c r="L418" s="167"/>
      <c r="M418" s="167"/>
    </row>
    <row r="419" customFormat="false" ht="13" hidden="false" customHeight="false" outlineLevel="0" collapsed="false">
      <c r="A419" s="172"/>
      <c r="B419" s="169" t="s">
        <v>632</v>
      </c>
      <c r="C419" s="169"/>
      <c r="D419" s="170"/>
      <c r="E419" s="170"/>
      <c r="F419" s="170"/>
      <c r="G419" s="170"/>
      <c r="H419" s="171"/>
      <c r="I419" s="166"/>
      <c r="J419" s="167"/>
      <c r="K419" s="167"/>
      <c r="L419" s="167"/>
      <c r="M419" s="167"/>
    </row>
    <row r="420" customFormat="false" ht="13" hidden="false" customHeight="false" outlineLevel="0" collapsed="false">
      <c r="A420" s="173" t="s">
        <v>633</v>
      </c>
      <c r="B420" s="169" t="s">
        <v>634</v>
      </c>
      <c r="C420" s="169"/>
      <c r="D420" s="170"/>
      <c r="E420" s="170"/>
      <c r="F420" s="170"/>
      <c r="G420" s="170"/>
      <c r="H420" s="171"/>
      <c r="I420" s="166"/>
      <c r="J420" s="167"/>
      <c r="K420" s="167"/>
      <c r="L420" s="167"/>
      <c r="M420" s="167"/>
    </row>
    <row r="421" customFormat="false" ht="13" hidden="false" customHeight="false" outlineLevel="0" collapsed="false">
      <c r="A421" s="174"/>
      <c r="B421" s="169" t="s">
        <v>635</v>
      </c>
      <c r="C421" s="169"/>
      <c r="D421" s="170"/>
      <c r="E421" s="170"/>
      <c r="F421" s="170"/>
      <c r="G421" s="170"/>
      <c r="H421" s="171"/>
      <c r="I421" s="166"/>
      <c r="J421" s="167"/>
      <c r="K421" s="167"/>
      <c r="L421" s="167"/>
      <c r="M421" s="167"/>
    </row>
    <row r="422" customFormat="false" ht="13" hidden="false" customHeight="false" outlineLevel="0" collapsed="false">
      <c r="A422" s="175"/>
      <c r="B422" s="169" t="s">
        <v>636</v>
      </c>
      <c r="C422" s="169"/>
      <c r="D422" s="170"/>
      <c r="E422" s="170"/>
      <c r="F422" s="170"/>
      <c r="G422" s="170"/>
      <c r="H422" s="171"/>
      <c r="I422" s="166"/>
      <c r="J422" s="167"/>
      <c r="K422" s="167"/>
      <c r="L422" s="167"/>
      <c r="M422" s="167"/>
    </row>
    <row r="423" customFormat="false" ht="13" hidden="false" customHeight="false" outlineLevel="0" collapsed="false">
      <c r="A423" s="176"/>
      <c r="B423" s="169" t="s">
        <v>637</v>
      </c>
      <c r="C423" s="169"/>
      <c r="D423" s="170"/>
      <c r="E423" s="170"/>
      <c r="F423" s="170"/>
      <c r="G423" s="170"/>
      <c r="H423" s="171"/>
      <c r="I423" s="166"/>
      <c r="J423" s="167"/>
      <c r="K423" s="167"/>
      <c r="L423" s="167"/>
      <c r="M423" s="167"/>
    </row>
    <row r="424" customFormat="false" ht="13" hidden="false" customHeight="false" outlineLevel="0" collapsed="false">
      <c r="A424" s="168"/>
      <c r="B424" s="169" t="s">
        <v>638</v>
      </c>
      <c r="C424" s="169"/>
      <c r="D424" s="170"/>
      <c r="E424" s="170"/>
      <c r="F424" s="170"/>
      <c r="G424" s="170"/>
      <c r="H424" s="171"/>
      <c r="I424" s="166"/>
      <c r="J424" s="167"/>
      <c r="K424" s="167"/>
      <c r="L424" s="167"/>
      <c r="M424" s="167"/>
    </row>
    <row r="425" customFormat="false" ht="13" hidden="false" customHeight="false" outlineLevel="0" collapsed="false">
      <c r="A425" s="177" t="s">
        <v>5</v>
      </c>
      <c r="B425" s="169" t="s">
        <v>639</v>
      </c>
      <c r="C425" s="169"/>
      <c r="D425" s="170"/>
      <c r="E425" s="170"/>
      <c r="F425" s="170"/>
      <c r="G425" s="171"/>
      <c r="H425" s="171"/>
      <c r="I425" s="166"/>
      <c r="J425" s="167"/>
      <c r="K425" s="167"/>
      <c r="L425" s="167"/>
      <c r="M425" s="167"/>
    </row>
    <row r="426" customFormat="false" ht="13" hidden="false" customHeight="false" outlineLevel="0" collapsed="false">
      <c r="A426" s="177" t="s">
        <v>640</v>
      </c>
      <c r="B426" s="169" t="s">
        <v>641</v>
      </c>
      <c r="C426" s="169"/>
      <c r="D426" s="170"/>
      <c r="E426" s="170"/>
      <c r="F426" s="170"/>
      <c r="G426" s="171"/>
      <c r="H426" s="171"/>
      <c r="I426" s="166"/>
      <c r="J426" s="167"/>
      <c r="K426" s="167"/>
      <c r="L426" s="167"/>
      <c r="M426" s="167"/>
    </row>
    <row r="427" customFormat="false" ht="13" hidden="false" customHeight="false" outlineLevel="0" collapsed="false">
      <c r="A427" s="177" t="s">
        <v>642</v>
      </c>
      <c r="B427" s="169" t="s">
        <v>643</v>
      </c>
      <c r="C427" s="169"/>
      <c r="D427" s="170"/>
      <c r="E427" s="170"/>
      <c r="F427" s="170"/>
      <c r="G427" s="170"/>
      <c r="H427" s="171"/>
      <c r="I427" s="166"/>
      <c r="J427" s="167"/>
      <c r="K427" s="167"/>
      <c r="L427" s="167"/>
      <c r="M427" s="167"/>
      <c r="S427" s="167"/>
      <c r="T427" s="167"/>
      <c r="U427" s="167"/>
      <c r="V427" s="167"/>
    </row>
    <row r="428" customFormat="false" ht="13" hidden="false" customHeight="false" outlineLevel="0" collapsed="false">
      <c r="A428" s="177" t="s">
        <v>644</v>
      </c>
      <c r="B428" s="169" t="s">
        <v>645</v>
      </c>
      <c r="C428" s="169"/>
      <c r="D428" s="170"/>
      <c r="E428" s="170"/>
      <c r="F428" s="170"/>
      <c r="G428" s="170"/>
      <c r="H428" s="171"/>
      <c r="I428" s="166"/>
      <c r="J428" s="167"/>
      <c r="K428" s="167"/>
      <c r="L428" s="167"/>
      <c r="M428" s="167"/>
      <c r="S428" s="167"/>
      <c r="T428" s="167"/>
      <c r="U428" s="167"/>
      <c r="V428" s="167"/>
    </row>
    <row r="429" customFormat="false" ht="13" hidden="false" customHeight="false" outlineLevel="0" collapsed="false">
      <c r="A429" s="168"/>
      <c r="B429" s="169"/>
      <c r="C429" s="169"/>
      <c r="D429" s="170"/>
      <c r="E429" s="170"/>
      <c r="F429" s="170"/>
      <c r="G429" s="170"/>
      <c r="H429" s="171"/>
      <c r="I429" s="166"/>
      <c r="J429" s="167"/>
      <c r="K429" s="167"/>
      <c r="L429" s="167"/>
      <c r="M429" s="167"/>
      <c r="S429" s="167"/>
      <c r="T429" s="167"/>
      <c r="U429" s="167"/>
      <c r="V429" s="167"/>
    </row>
    <row r="430" customFormat="false" ht="13" hidden="false" customHeight="false" outlineLevel="0" collapsed="false">
      <c r="A430" s="178" t="s">
        <v>646</v>
      </c>
      <c r="B430" s="169"/>
      <c r="C430" s="169"/>
      <c r="D430" s="170"/>
      <c r="E430" s="170"/>
      <c r="F430" s="170"/>
      <c r="G430" s="170"/>
      <c r="H430" s="171"/>
      <c r="I430" s="166"/>
      <c r="J430" s="167"/>
      <c r="K430" s="167"/>
      <c r="L430" s="167"/>
      <c r="M430" s="167"/>
      <c r="S430" s="167"/>
      <c r="T430" s="167"/>
      <c r="U430" s="167"/>
      <c r="V430" s="167"/>
    </row>
    <row r="431" customFormat="false" ht="13" hidden="false" customHeight="false" outlineLevel="0" collapsed="false">
      <c r="A431" s="168"/>
      <c r="B431" s="169"/>
      <c r="C431" s="169"/>
      <c r="D431" s="170"/>
      <c r="E431" s="170"/>
      <c r="F431" s="170"/>
      <c r="G431" s="170"/>
      <c r="H431" s="171"/>
      <c r="I431" s="166"/>
      <c r="J431" s="167"/>
      <c r="K431" s="167"/>
      <c r="L431" s="167"/>
      <c r="M431" s="167"/>
      <c r="S431" s="167"/>
      <c r="T431" s="167"/>
      <c r="U431" s="167"/>
      <c r="V431" s="167"/>
    </row>
    <row r="432" customFormat="false" ht="14" hidden="false" customHeight="false" outlineLevel="0" collapsed="false">
      <c r="A432" s="179" t="s">
        <v>647</v>
      </c>
      <c r="B432" s="180"/>
      <c r="C432" s="180"/>
      <c r="D432" s="181"/>
      <c r="E432" s="181"/>
      <c r="F432" s="181"/>
      <c r="G432" s="181"/>
      <c r="H432" s="182"/>
      <c r="I432" s="166"/>
      <c r="J432" s="167"/>
      <c r="K432" s="167"/>
      <c r="L432" s="167"/>
      <c r="M432" s="167"/>
      <c r="S432" s="167"/>
      <c r="T432" s="167"/>
      <c r="U432" s="167"/>
      <c r="V432" s="167"/>
    </row>
    <row r="433" customFormat="false" ht="13" hidden="false" customHeight="false" outlineLevel="0" collapsed="false">
      <c r="S433" s="167"/>
      <c r="T433" s="167"/>
      <c r="U433" s="167"/>
      <c r="V433" s="167"/>
    </row>
    <row r="434" customFormat="false" ht="13" hidden="false" customHeight="false" outlineLevel="0" collapsed="false">
      <c r="S434" s="167"/>
      <c r="T434" s="167"/>
      <c r="U434" s="167"/>
      <c r="V434" s="167"/>
    </row>
    <row r="435" customFormat="false" ht="13" hidden="false" customHeight="false" outlineLevel="0" collapsed="false">
      <c r="S435" s="167"/>
      <c r="T435" s="167"/>
      <c r="U435" s="167"/>
      <c r="V435" s="167"/>
    </row>
    <row r="436" customFormat="false" ht="13" hidden="false" customHeight="false" outlineLevel="0" collapsed="false">
      <c r="S436" s="167"/>
      <c r="T436" s="167"/>
      <c r="U436" s="167"/>
      <c r="V436" s="167"/>
    </row>
    <row r="437" customFormat="false" ht="13" hidden="false" customHeight="false" outlineLevel="0" collapsed="false">
      <c r="S437" s="167"/>
      <c r="T437" s="167"/>
      <c r="U437" s="167"/>
      <c r="V437" s="167"/>
    </row>
    <row r="438" customFormat="false" ht="13" hidden="false" customHeight="false" outlineLevel="0" collapsed="false">
      <c r="S438" s="167"/>
      <c r="T438" s="167"/>
      <c r="U438" s="167"/>
      <c r="V438" s="167"/>
    </row>
    <row r="439" customFormat="false" ht="13" hidden="false" customHeight="false" outlineLevel="0" collapsed="false">
      <c r="S439" s="167"/>
      <c r="T439" s="167"/>
      <c r="U439" s="167"/>
      <c r="V439" s="167"/>
    </row>
    <row r="440" customFormat="false" ht="13" hidden="false" customHeight="false" outlineLevel="0" collapsed="false">
      <c r="S440" s="167"/>
      <c r="T440" s="167"/>
      <c r="U440" s="167"/>
      <c r="V440" s="167"/>
    </row>
    <row r="441" customFormat="false" ht="13" hidden="false" customHeight="false" outlineLevel="0" collapsed="false">
      <c r="S441" s="167"/>
      <c r="T441" s="167"/>
      <c r="U441" s="167"/>
      <c r="V441" s="167"/>
    </row>
    <row r="442" customFormat="false" ht="13" hidden="false" customHeight="false" outlineLevel="0" collapsed="false">
      <c r="S442" s="167"/>
      <c r="T442" s="167"/>
      <c r="U442" s="167"/>
      <c r="V442" s="167"/>
    </row>
    <row r="448" customFormat="false" ht="13" hidden="false" customHeight="false" outlineLevel="0" collapsed="false">
      <c r="A448" s="0"/>
      <c r="B448" s="0"/>
      <c r="C448" s="0"/>
      <c r="E448" s="0"/>
      <c r="F448" s="0"/>
      <c r="G448" s="0"/>
    </row>
    <row r="449" customFormat="false" ht="13" hidden="false" customHeight="false" outlineLevel="0" collapsed="false">
      <c r="A449" s="0"/>
      <c r="B449" s="0"/>
      <c r="C449" s="0"/>
      <c r="E449" s="0"/>
      <c r="F449" s="0"/>
      <c r="G449" s="0"/>
    </row>
    <row r="450" customFormat="false" ht="13" hidden="false" customHeight="false" outlineLevel="0" collapsed="false">
      <c r="A450" s="0"/>
      <c r="B450" s="0"/>
      <c r="C450" s="0"/>
      <c r="E450" s="0"/>
      <c r="F450" s="0"/>
      <c r="G450" s="0"/>
    </row>
    <row r="451" customFormat="false" ht="13" hidden="false" customHeight="false" outlineLevel="0" collapsed="false">
      <c r="A451" s="0"/>
      <c r="B451" s="0"/>
      <c r="C451" s="0"/>
      <c r="E451" s="0"/>
      <c r="F451" s="0"/>
      <c r="G451" s="0"/>
    </row>
    <row r="452" customFormat="false" ht="13" hidden="false" customHeight="false" outlineLevel="0" collapsed="false">
      <c r="A452" s="0"/>
      <c r="B452" s="0"/>
      <c r="C452" s="0"/>
      <c r="E452" s="0"/>
      <c r="F452" s="0"/>
      <c r="G452" s="0"/>
    </row>
    <row r="453" customFormat="false" ht="13" hidden="false" customHeight="false" outlineLevel="0" collapsed="false">
      <c r="A453" s="0"/>
      <c r="B453" s="0"/>
      <c r="C453" s="0"/>
      <c r="E453" s="0"/>
      <c r="F453" s="0"/>
      <c r="G453" s="0"/>
    </row>
    <row r="454" customFormat="false" ht="13" hidden="false" customHeight="false" outlineLevel="0" collapsed="false">
      <c r="A454" s="0"/>
      <c r="B454" s="0"/>
      <c r="C454" s="0"/>
      <c r="E454" s="0"/>
      <c r="F454" s="0"/>
      <c r="G454" s="0"/>
    </row>
    <row r="455" customFormat="false" ht="13" hidden="false" customHeight="false" outlineLevel="0" collapsed="false">
      <c r="A455" s="0"/>
      <c r="B455" s="0"/>
      <c r="C455" s="0"/>
      <c r="E455" s="0"/>
      <c r="F455" s="0"/>
      <c r="G455" s="0"/>
    </row>
    <row r="456" customFormat="false" ht="13" hidden="false" customHeight="false" outlineLevel="0" collapsed="false">
      <c r="A456" s="0"/>
      <c r="B456" s="0"/>
      <c r="C456" s="0"/>
      <c r="E456" s="0"/>
      <c r="F456" s="0"/>
      <c r="G456" s="0"/>
    </row>
    <row r="457" customFormat="false" ht="13" hidden="false" customHeight="false" outlineLevel="0" collapsed="false">
      <c r="A457" s="0"/>
      <c r="B457" s="0"/>
      <c r="C457" s="0"/>
      <c r="E457" s="0"/>
      <c r="F457" s="0"/>
      <c r="G457" s="0"/>
    </row>
    <row r="458" customFormat="false" ht="13" hidden="false" customHeight="false" outlineLevel="0" collapsed="false">
      <c r="A458" s="0"/>
      <c r="B458" s="0"/>
      <c r="C458" s="0"/>
      <c r="E458" s="0"/>
      <c r="F458" s="0"/>
      <c r="G458" s="0"/>
    </row>
    <row r="459" customFormat="false" ht="13" hidden="false" customHeight="false" outlineLevel="0" collapsed="false">
      <c r="A459" s="0"/>
      <c r="B459" s="0"/>
      <c r="C459" s="0"/>
      <c r="E459" s="0"/>
      <c r="F459" s="0"/>
      <c r="G459" s="0"/>
    </row>
    <row r="460" customFormat="false" ht="13" hidden="false" customHeight="false" outlineLevel="0" collapsed="false">
      <c r="A460" s="0"/>
      <c r="B460" s="0"/>
      <c r="C460" s="0"/>
      <c r="E460" s="0"/>
      <c r="F460" s="0"/>
      <c r="G460" s="0"/>
    </row>
    <row r="461" customFormat="false" ht="13" hidden="false" customHeight="false" outlineLevel="0" collapsed="false">
      <c r="A461" s="0"/>
      <c r="B461" s="0"/>
      <c r="C461" s="0"/>
      <c r="E461" s="0"/>
      <c r="F461" s="0"/>
      <c r="G461" s="0"/>
    </row>
    <row r="462" customFormat="false" ht="13" hidden="false" customHeight="false" outlineLevel="0" collapsed="false">
      <c r="A462" s="0"/>
      <c r="B462" s="0"/>
      <c r="C462" s="0"/>
      <c r="E462" s="0"/>
      <c r="F462" s="0"/>
      <c r="G462" s="0"/>
    </row>
    <row r="463" customFormat="false" ht="13" hidden="false" customHeight="false" outlineLevel="0" collapsed="false">
      <c r="A463" s="0"/>
      <c r="B463" s="0"/>
      <c r="C463" s="0"/>
      <c r="E463" s="0"/>
      <c r="F463" s="0"/>
      <c r="G463" s="0"/>
    </row>
    <row r="464" customFormat="false" ht="13" hidden="false" customHeight="false" outlineLevel="0" collapsed="false">
      <c r="A464" s="0"/>
      <c r="B464" s="0"/>
      <c r="C464" s="0"/>
      <c r="E464" s="0"/>
      <c r="F464" s="0"/>
      <c r="G464" s="0"/>
    </row>
    <row r="465" customFormat="false" ht="13" hidden="false" customHeight="false" outlineLevel="0" collapsed="false">
      <c r="A465" s="0"/>
      <c r="B465" s="0"/>
      <c r="C465" s="0"/>
      <c r="E465" s="0"/>
      <c r="F465" s="0"/>
      <c r="G465" s="0"/>
    </row>
    <row r="466" customFormat="false" ht="13" hidden="false" customHeight="false" outlineLevel="0" collapsed="false">
      <c r="A466" s="0"/>
      <c r="B466" s="0"/>
      <c r="C466" s="0"/>
      <c r="E466" s="0"/>
      <c r="F466" s="0"/>
      <c r="G466" s="0"/>
    </row>
    <row r="467" customFormat="false" ht="13" hidden="false" customHeight="false" outlineLevel="0" collapsed="false">
      <c r="A467" s="0"/>
      <c r="B467" s="0"/>
      <c r="C467" s="0"/>
      <c r="E467" s="0"/>
      <c r="F467" s="0"/>
      <c r="G467" s="0"/>
    </row>
    <row r="468" customFormat="false" ht="13" hidden="false" customHeight="false" outlineLevel="0" collapsed="false">
      <c r="A468" s="0"/>
      <c r="B468" s="0"/>
      <c r="C468" s="0"/>
      <c r="E468" s="0"/>
      <c r="F468" s="0"/>
      <c r="G468" s="0"/>
    </row>
    <row r="469" customFormat="false" ht="13" hidden="false" customHeight="false" outlineLevel="0" collapsed="false">
      <c r="A469" s="0"/>
      <c r="B469" s="0"/>
      <c r="C469" s="0"/>
      <c r="E469" s="0"/>
      <c r="F469" s="0"/>
      <c r="G469" s="0"/>
    </row>
    <row r="470" customFormat="false" ht="13" hidden="false" customHeight="false" outlineLevel="0" collapsed="false">
      <c r="A470" s="0"/>
      <c r="B470" s="0"/>
      <c r="C470" s="0"/>
      <c r="E470" s="0"/>
      <c r="F470" s="0"/>
      <c r="G470" s="0"/>
    </row>
    <row r="471" customFormat="false" ht="13" hidden="false" customHeight="false" outlineLevel="0" collapsed="false">
      <c r="A471" s="0"/>
      <c r="B471" s="0"/>
      <c r="C471" s="0"/>
      <c r="E471" s="0"/>
      <c r="F471" s="0"/>
      <c r="G471" s="0"/>
    </row>
    <row r="472" customFormat="false" ht="13" hidden="false" customHeight="false" outlineLevel="0" collapsed="false">
      <c r="A472" s="0"/>
      <c r="B472" s="0"/>
      <c r="C472" s="0"/>
      <c r="E472" s="0"/>
      <c r="F472" s="0"/>
      <c r="G472" s="0"/>
    </row>
    <row r="473" customFormat="false" ht="13" hidden="false" customHeight="false" outlineLevel="0" collapsed="false">
      <c r="A473" s="0"/>
      <c r="B473" s="0"/>
      <c r="C473" s="0"/>
      <c r="E473" s="0"/>
      <c r="F473" s="0"/>
      <c r="G473" s="0"/>
    </row>
    <row r="474" customFormat="false" ht="13" hidden="false" customHeight="false" outlineLevel="0" collapsed="false">
      <c r="A474" s="0"/>
      <c r="B474" s="0"/>
      <c r="C474" s="0"/>
      <c r="E474" s="0"/>
      <c r="F474" s="0"/>
      <c r="G474" s="0"/>
    </row>
    <row r="475" customFormat="false" ht="13" hidden="false" customHeight="false" outlineLevel="0" collapsed="false">
      <c r="A475" s="0"/>
      <c r="B475" s="0"/>
      <c r="C475" s="0"/>
      <c r="E475" s="0"/>
      <c r="F475" s="0"/>
      <c r="G475" s="0"/>
    </row>
    <row r="476" customFormat="false" ht="13" hidden="false" customHeight="false" outlineLevel="0" collapsed="false">
      <c r="A476" s="0"/>
      <c r="B476" s="0"/>
      <c r="C476" s="0"/>
      <c r="E476" s="0"/>
      <c r="F476" s="0"/>
      <c r="G476" s="0"/>
    </row>
    <row r="477" customFormat="false" ht="13" hidden="false" customHeight="false" outlineLevel="0" collapsed="false">
      <c r="A477" s="0"/>
      <c r="B477" s="0"/>
      <c r="C477" s="0"/>
      <c r="E477" s="0"/>
      <c r="F477" s="0"/>
      <c r="G477" s="0"/>
    </row>
    <row r="478" customFormat="false" ht="13" hidden="false" customHeight="false" outlineLevel="0" collapsed="false">
      <c r="A478" s="0"/>
      <c r="B478" s="0"/>
      <c r="C478" s="0"/>
      <c r="E478" s="0"/>
      <c r="F478" s="0"/>
      <c r="G478" s="0"/>
    </row>
    <row r="479" customFormat="false" ht="13" hidden="false" customHeight="false" outlineLevel="0" collapsed="false">
      <c r="A479" s="0"/>
      <c r="B479" s="0"/>
      <c r="C479" s="0"/>
      <c r="E479" s="0"/>
      <c r="F479" s="0"/>
      <c r="G479" s="0"/>
    </row>
    <row r="480" customFormat="false" ht="13" hidden="false" customHeight="false" outlineLevel="0" collapsed="false">
      <c r="A480" s="0"/>
      <c r="B480" s="0"/>
      <c r="C480" s="0"/>
      <c r="E480" s="0"/>
      <c r="F480" s="0"/>
      <c r="G480" s="0"/>
    </row>
    <row r="481" customFormat="false" ht="13" hidden="false" customHeight="false" outlineLevel="0" collapsed="false">
      <c r="A481" s="0"/>
      <c r="B481" s="0"/>
      <c r="C481" s="0"/>
      <c r="E481" s="0"/>
      <c r="F481" s="0"/>
      <c r="G481" s="0"/>
    </row>
    <row r="482" customFormat="false" ht="13" hidden="false" customHeight="false" outlineLevel="0" collapsed="false">
      <c r="A482" s="0"/>
      <c r="B482" s="0"/>
      <c r="C482" s="0"/>
      <c r="E482" s="0"/>
      <c r="F482" s="0"/>
      <c r="G482" s="0"/>
    </row>
    <row r="483" customFormat="false" ht="13" hidden="false" customHeight="false" outlineLevel="0" collapsed="false">
      <c r="A483" s="0"/>
      <c r="B483" s="0"/>
      <c r="C483" s="0"/>
      <c r="E483" s="0"/>
      <c r="F483" s="0"/>
      <c r="G483" s="0"/>
    </row>
    <row r="484" customFormat="false" ht="13" hidden="false" customHeight="false" outlineLevel="0" collapsed="false">
      <c r="A484" s="0"/>
      <c r="B484" s="0"/>
      <c r="C484" s="0"/>
      <c r="E484" s="0"/>
      <c r="F484" s="0"/>
      <c r="G484" s="0"/>
    </row>
    <row r="485" customFormat="false" ht="13" hidden="false" customHeight="false" outlineLevel="0" collapsed="false">
      <c r="A485" s="0"/>
      <c r="B485" s="0"/>
      <c r="C485" s="0"/>
      <c r="E485" s="0"/>
      <c r="F485" s="0"/>
      <c r="G485" s="0"/>
    </row>
    <row r="486" customFormat="false" ht="13" hidden="false" customHeight="false" outlineLevel="0" collapsed="false">
      <c r="A486" s="0"/>
      <c r="B486" s="0"/>
      <c r="C486" s="0"/>
      <c r="E486" s="0"/>
      <c r="F486" s="0"/>
      <c r="G486" s="0"/>
    </row>
    <row r="487" customFormat="false" ht="13" hidden="false" customHeight="false" outlineLevel="0" collapsed="false">
      <c r="A487" s="0"/>
      <c r="B487" s="0"/>
      <c r="C487" s="0"/>
      <c r="E487" s="0"/>
      <c r="F487" s="0"/>
      <c r="G487" s="0"/>
    </row>
    <row r="488" customFormat="false" ht="13" hidden="false" customHeight="false" outlineLevel="0" collapsed="false">
      <c r="A488" s="0"/>
      <c r="B488" s="0"/>
      <c r="C488" s="0"/>
      <c r="E488" s="0"/>
      <c r="F488" s="0"/>
      <c r="G488" s="0"/>
    </row>
    <row r="489" customFormat="false" ht="13" hidden="false" customHeight="false" outlineLevel="0" collapsed="false">
      <c r="A489" s="0"/>
      <c r="B489" s="0"/>
      <c r="C489" s="0"/>
      <c r="E489" s="0"/>
      <c r="F489" s="0"/>
      <c r="G489" s="0"/>
    </row>
    <row r="490" customFormat="false" ht="13" hidden="false" customHeight="false" outlineLevel="0" collapsed="false">
      <c r="A490" s="0"/>
      <c r="B490" s="0"/>
      <c r="C490" s="0"/>
      <c r="E490" s="0"/>
      <c r="F490" s="0"/>
      <c r="G490" s="0"/>
    </row>
    <row r="491" customFormat="false" ht="13" hidden="false" customHeight="false" outlineLevel="0" collapsed="false">
      <c r="A491" s="0"/>
      <c r="B491" s="0"/>
      <c r="C491" s="0"/>
      <c r="E491" s="0"/>
      <c r="F491" s="0"/>
      <c r="G491" s="0"/>
    </row>
    <row r="492" customFormat="false" ht="13" hidden="false" customHeight="false" outlineLevel="0" collapsed="false">
      <c r="A492" s="0"/>
      <c r="B492" s="0"/>
      <c r="C492" s="0"/>
      <c r="E492" s="0"/>
      <c r="F492" s="0"/>
      <c r="G492" s="0"/>
    </row>
    <row r="493" customFormat="false" ht="13" hidden="false" customHeight="false" outlineLevel="0" collapsed="false">
      <c r="A493" s="0"/>
      <c r="B493" s="0"/>
      <c r="C493" s="0"/>
      <c r="E493" s="0"/>
      <c r="F493" s="0"/>
      <c r="G493" s="0"/>
    </row>
    <row r="494" customFormat="false" ht="13" hidden="false" customHeight="false" outlineLevel="0" collapsed="false">
      <c r="A494" s="0"/>
      <c r="B494" s="0"/>
      <c r="C494" s="0"/>
      <c r="E494" s="0"/>
      <c r="F494" s="0"/>
      <c r="G494" s="0"/>
    </row>
    <row r="495" customFormat="false" ht="13" hidden="false" customHeight="false" outlineLevel="0" collapsed="false">
      <c r="A495" s="0"/>
      <c r="B495" s="0"/>
      <c r="C495" s="0"/>
      <c r="E495" s="0"/>
      <c r="F495" s="0"/>
      <c r="G495" s="0"/>
    </row>
    <row r="496" customFormat="false" ht="13" hidden="false" customHeight="false" outlineLevel="0" collapsed="false">
      <c r="A496" s="0"/>
      <c r="B496" s="0"/>
      <c r="C496" s="0"/>
      <c r="E496" s="0"/>
      <c r="F496" s="0"/>
      <c r="G496" s="0"/>
    </row>
    <row r="497" customFormat="false" ht="13" hidden="false" customHeight="false" outlineLevel="0" collapsed="false">
      <c r="A497" s="0"/>
      <c r="B497" s="0"/>
      <c r="C497" s="0"/>
      <c r="E497" s="0"/>
      <c r="F497" s="0"/>
      <c r="G497" s="0"/>
      <c r="H497" s="0"/>
    </row>
    <row r="498" customFormat="false" ht="13" hidden="false" customHeight="false" outlineLevel="0" collapsed="false">
      <c r="A498" s="0"/>
      <c r="B498" s="0"/>
      <c r="C498" s="0"/>
      <c r="E498" s="0"/>
      <c r="F498" s="0"/>
      <c r="G498" s="0"/>
      <c r="H498" s="0"/>
    </row>
    <row r="499" customFormat="false" ht="13" hidden="false" customHeight="false" outlineLevel="0" collapsed="false">
      <c r="A499" s="0"/>
      <c r="B499" s="0"/>
      <c r="C499" s="0"/>
      <c r="E499" s="0"/>
      <c r="F499" s="0"/>
      <c r="G499" s="0"/>
      <c r="H499" s="0"/>
    </row>
    <row r="500" customFormat="false" ht="13" hidden="false" customHeight="false" outlineLevel="0" collapsed="false">
      <c r="A500" s="0"/>
      <c r="B500" s="0"/>
      <c r="C500" s="0"/>
      <c r="E500" s="0"/>
      <c r="F500" s="0"/>
      <c r="G500" s="0"/>
      <c r="H500" s="0"/>
    </row>
    <row r="501" customFormat="false" ht="13" hidden="false" customHeight="false" outlineLevel="0" collapsed="false">
      <c r="A501" s="0"/>
      <c r="B501" s="0"/>
      <c r="C501" s="0"/>
      <c r="E501" s="0"/>
      <c r="F501" s="0"/>
      <c r="G501" s="0"/>
      <c r="H501" s="0"/>
    </row>
    <row r="502" customFormat="false" ht="13" hidden="false" customHeight="false" outlineLevel="0" collapsed="false">
      <c r="A502" s="0"/>
      <c r="B502" s="0"/>
      <c r="C502" s="0"/>
      <c r="E502" s="0"/>
      <c r="F502" s="0"/>
      <c r="G502" s="0"/>
      <c r="H502" s="0"/>
    </row>
    <row r="503" customFormat="false" ht="13" hidden="false" customHeight="false" outlineLevel="0" collapsed="false">
      <c r="A503" s="0"/>
      <c r="B503" s="0"/>
      <c r="C503" s="0"/>
      <c r="E503" s="0"/>
      <c r="F503" s="0"/>
      <c r="G503" s="0"/>
      <c r="H503" s="0"/>
    </row>
    <row r="504" customFormat="false" ht="13" hidden="false" customHeight="false" outlineLevel="0" collapsed="false">
      <c r="A504" s="0"/>
      <c r="B504" s="0"/>
      <c r="C504" s="0"/>
      <c r="E504" s="0"/>
      <c r="F504" s="0"/>
      <c r="G504" s="0"/>
      <c r="H504" s="0"/>
    </row>
    <row r="505" customFormat="false" ht="13" hidden="false" customHeight="false" outlineLevel="0" collapsed="false">
      <c r="A505" s="0"/>
      <c r="B505" s="0"/>
      <c r="C505" s="0"/>
      <c r="E505" s="0"/>
      <c r="F505" s="0"/>
      <c r="G505" s="0"/>
      <c r="H505" s="0"/>
    </row>
    <row r="506" customFormat="false" ht="13" hidden="false" customHeight="false" outlineLevel="0" collapsed="false">
      <c r="A506" s="0"/>
      <c r="B506" s="0"/>
      <c r="C506" s="0"/>
      <c r="E506" s="0"/>
      <c r="F506" s="0"/>
      <c r="G506" s="0"/>
      <c r="H506" s="0"/>
    </row>
    <row r="507" customFormat="false" ht="13" hidden="false" customHeight="false" outlineLevel="0" collapsed="false">
      <c r="A507" s="0"/>
      <c r="B507" s="0"/>
      <c r="C507" s="0"/>
      <c r="E507" s="0"/>
      <c r="F507" s="0"/>
      <c r="G507" s="0"/>
    </row>
    <row r="508" customFormat="false" ht="13" hidden="false" customHeight="false" outlineLevel="0" collapsed="false">
      <c r="A508" s="0"/>
      <c r="B508" s="0"/>
      <c r="C508" s="0"/>
      <c r="E508" s="0"/>
      <c r="F508" s="0"/>
      <c r="G508" s="0"/>
    </row>
    <row r="509" customFormat="false" ht="13" hidden="false" customHeight="false" outlineLevel="0" collapsed="false">
      <c r="A509" s="0"/>
      <c r="B509" s="0"/>
      <c r="C509" s="0"/>
      <c r="E509" s="0"/>
      <c r="F509" s="0"/>
      <c r="G509" s="0"/>
    </row>
    <row r="510" customFormat="false" ht="13" hidden="false" customHeight="false" outlineLevel="0" collapsed="false">
      <c r="A510" s="0"/>
      <c r="B510" s="0"/>
      <c r="C510" s="0"/>
      <c r="E510" s="0"/>
      <c r="F510" s="0"/>
      <c r="G510" s="0"/>
    </row>
  </sheetData>
  <hyperlinks>
    <hyperlink ref="A3" r:id="rId1" display="POU5F1"/>
    <hyperlink ref="C3" r:id="rId2" display="http://www.ensembl.org/Danio_rerio/mapview?chr=1"/>
    <hyperlink ref="D3" r:id="rId3" display="http://www.ensembl.org/Danio_rerio/contigview?chr=1&amp;vc_start=50310&amp;vc_end=63792"/>
    <hyperlink ref="A10" r:id="rId4" display="BAT4"/>
    <hyperlink ref="C10" r:id="rId5" display="http://www.ensembl.org/Danio_rerio/mapview?chr=1"/>
    <hyperlink ref="D10" r:id="rId6" display="http://www.ensembl.org/Danio_rerio/contigview?chr=1&amp;vc_start=28450325&amp;vc_end=28456774"/>
    <hyperlink ref="A13" r:id="rId7" display="HFE"/>
    <hyperlink ref="C13" r:id="rId8" display="http://www.ensembl.org/Danio_rerio/mapview?chr=1"/>
    <hyperlink ref="D13" r:id="rId9" display="http://www.ensembl.org/Danio_rerio/contigview?chr=1&amp;vc_start=47409821&amp;vc_end=47415141"/>
    <hyperlink ref="A14" r:id="rId10" display="HFE"/>
    <hyperlink ref="C14" r:id="rId11" display="http://www.ensembl.org/Danio_rerio/mapview?chr=1"/>
    <hyperlink ref="D14" r:id="rId12" display="http://www.ensembl.org/Danio_rerio/contigview?chr=1&amp;vc_start=47422551&amp;vc_end=47444817"/>
    <hyperlink ref="A15" r:id="rId13" display="HFE"/>
    <hyperlink ref="C15" r:id="rId14" display="http://www.ensembl.org/Danio_rerio/mapview?chr=1"/>
    <hyperlink ref="D15" r:id="rId15" display="http://www.ensembl.org/Danio_rerio/contigview?chr=1&amp;vc_start=47448458&amp;vc_end=47455023"/>
    <hyperlink ref="C16" r:id="rId16" display="http://www.ensembl.org/Danio_rerio/mapview?chr=1"/>
    <hyperlink ref="D16" r:id="rId17" display="http://www.ensembl.org/Danio_rerio/contigview?chr=1&amp;vc_start=55010340&amp;vc_end=55071239"/>
    <hyperlink ref="C17" r:id="rId18" display="http://www.ensembl.org/Danio_rerio/mapview?chr=1"/>
    <hyperlink ref="D17" r:id="rId19" display="http://www.ensembl.org/Danio_rerio/contigview?chr=1&amp;vc_start=55121600&amp;vc_end=55168234"/>
    <hyperlink ref="C18" r:id="rId20" display="http://www.ensembl.org/Danio_rerio/mapview?chr=1"/>
    <hyperlink ref="D18" r:id="rId21" display="http://www.ensembl.org/Danio_rerio/contigview?chr=1&amp;vc_start=55220933&amp;vc_end=55311824"/>
    <hyperlink ref="C21" r:id="rId22" display="http://www.ensembl.org/Danio_rerio/mapview?chr=1"/>
    <hyperlink ref="D21" r:id="rId23" display="http://www.ensembl.org/Danio_rerio/contigview?chr=1&amp;vc_start=58982557&amp;vc_end=58990048"/>
    <hyperlink ref="C25" r:id="rId24" display="http://www.ensembl.org/Danio_rerio/mapview?chr=2"/>
    <hyperlink ref="D25" r:id="rId25" display="http://www.ensembl.org/Danio_rerio/contigview?chr=2&amp;vc_start=18154667&amp;vc_end=18176999"/>
    <hyperlink ref="A32" r:id="rId26" display="APOM"/>
    <hyperlink ref="C32" r:id="rId27" display="http://www.ensembl.org/Danio_rerio/mapview?chr=2"/>
    <hyperlink ref="D32" r:id="rId28" display="http://www.ensembl.org/Danio_rerio/contigview?chr=2&amp;vc_start=41315484&amp;vc_end=41321307"/>
    <hyperlink ref="A75" r:id="rId29" display="HFE"/>
    <hyperlink ref="C75" r:id="rId30" display="http://www.ensembl.org/Danio_rerio/mapview?chr=3"/>
    <hyperlink ref="D75" r:id="rId31" display="http://www.ensembl.org/Danio_rerio/contigview?chr=3&amp;vc_start=1359574&amp;vc_end=1361344"/>
    <hyperlink ref="A76" r:id="rId32" display="HFE"/>
    <hyperlink ref="C76" r:id="rId33" display="http://www.ensembl.org/Danio_rerio/mapview?chr=3"/>
    <hyperlink ref="D76" r:id="rId34" display="http://www.ensembl.org/Danio_rerio/contigview?chr=3&amp;vc_start=1378086&amp;vc_end=1378976"/>
    <hyperlink ref="A77" r:id="rId35" display="HFE"/>
    <hyperlink ref="C77" r:id="rId36" display="http://www.ensembl.org/Danio_rerio/mapview?chr=3"/>
    <hyperlink ref="D77" r:id="rId37" display="http://www.ensembl.org/Danio_rerio/contigview?chr=3&amp;vc_start=1381937&amp;vc_end=1382947"/>
    <hyperlink ref="A78" r:id="rId38" display="HFE"/>
    <hyperlink ref="C78" r:id="rId39" display="http://www.ensembl.org/Danio_rerio/mapview?chr=3"/>
    <hyperlink ref="D78" r:id="rId40" display="http://www.ensembl.org/Danio_rerio/contigview?chr=3&amp;vc_start=1392782&amp;vc_end=1396060"/>
    <hyperlink ref="A79" r:id="rId41" display="HFE"/>
    <hyperlink ref="C79" r:id="rId42" display="http://www.ensembl.org/Danio_rerio/mapview?chr=3"/>
    <hyperlink ref="D79" r:id="rId43" display="http://www.ensembl.org/Danio_rerio/contigview?chr=3&amp;vc_start=1412507&amp;vc_end=1431395"/>
    <hyperlink ref="A89" r:id="rId44" display="MOG"/>
    <hyperlink ref="C89" r:id="rId45" display="http://www.ensembl.org/Danio_rerio/mapview?chr=3"/>
    <hyperlink ref="D89" r:id="rId46" display="http://www.ensembl.org/Danio_rerio/contigview?chr=3&amp;vc_start=5569375&amp;vc_end=5578319"/>
    <hyperlink ref="A90" r:id="rId47" display="MOG"/>
    <hyperlink ref="C90" r:id="rId48" display="http://www.ensembl.org/Danio_rerio/mapview?chr=3"/>
    <hyperlink ref="D90" r:id="rId49" display="http://www.ensembl.org/Danio_rerio/contigview?chr=3&amp;vc_start=5591241&amp;vc_end=5605220"/>
    <hyperlink ref="A91" r:id="rId50" display="MOG"/>
    <hyperlink ref="C91" r:id="rId51" display="http://www.ensembl.org/Danio_rerio/mapview?chr=3"/>
    <hyperlink ref="D91" r:id="rId52" display="http://www.ensembl.org/Danio_rerio/contigview?chr=3&amp;vc_start=5619947&amp;vc_end=5624145"/>
    <hyperlink ref="A97" r:id="rId53" display="MOG"/>
    <hyperlink ref="C97" r:id="rId54" display="http://www.ensembl.org/Danio_rerio/mapview?chr=3"/>
    <hyperlink ref="D97" r:id="rId55" display="http://www.ensembl.org/Danio_rerio/contigview?chr=3&amp;vc_start=16036089&amp;vc_end=16046864"/>
    <hyperlink ref="A98" r:id="rId56" display="HSPA1A"/>
    <hyperlink ref="C98" r:id="rId57" display="http://www.ensembl.org/Danio_rerio/mapview?chr=3"/>
    <hyperlink ref="D98" r:id="rId58" display="http://www.ensembl.org/Danio_rerio/contigview?chr=3&amp;vc_start=23285587&amp;vc_end=23288511"/>
    <hyperlink ref="A99" r:id="rId59" display="HSPA1A"/>
    <hyperlink ref="C99" r:id="rId60" display="http://www.ensembl.org/Danio_rerio/mapview?chr=3"/>
    <hyperlink ref="D99" r:id="rId61" display="http://www.ensembl.org/Danio_rerio/contigview?chr=3&amp;vc_start=23289894&amp;vc_end=23293247"/>
    <hyperlink ref="C100" r:id="rId62" display="http://www.ensembl.org/Danio_rerio/mapview?chr=3"/>
    <hyperlink ref="D100" r:id="rId63" display="http://www.ensembl.org/Danio_rerio/contigview?chr=3&amp;vc_start=31086501&amp;vc_end=31212550"/>
    <hyperlink ref="C109" r:id="rId64" display="http://www.ensembl.org/Danio_rerio/mapview?chr=3"/>
    <hyperlink ref="D109" r:id="rId65" display="http://www.ensembl.org/Danio_rerio/contigview?chr=3&amp;vc_start=50461847&amp;vc_end=50536787"/>
    <hyperlink ref="C110" r:id="rId66" display="http://www.ensembl.org/Danio_rerio/mapview?chr=3"/>
    <hyperlink ref="D110" r:id="rId67" display="http://www.ensembl.org/Danio_rerio/contigview?chr=3&amp;vc_start=50578049&amp;vc_end=50745285"/>
    <hyperlink ref="C111" r:id="rId68" display="http://www.ensembl.org/Danio_rerio/mapview?chr=3"/>
    <hyperlink ref="D111" r:id="rId69" display="http://www.ensembl.org/Danio_rerio/contigview?chr=3&amp;vc_start=51051334&amp;vc_end=51081026"/>
    <hyperlink ref="A112" r:id="rId70" display="STK19"/>
    <hyperlink ref="C112" r:id="rId71" display="http://www.ensembl.org/Danio_rerio/mapview?chr=3"/>
    <hyperlink ref="D112" r:id="rId72" display="http://www.ensembl.org/Danio_rerio/contigview?chr=3&amp;vc_start=56061408&amp;vc_end=56076891"/>
    <hyperlink ref="A113" r:id="rId73" display="STK19"/>
    <hyperlink ref="C113" r:id="rId74" display="http://www.ensembl.org/Danio_rerio/mapview?chr=3"/>
    <hyperlink ref="D113" r:id="rId75" display="http://www.ensembl.org/Danio_rerio/contigview?chr=3&amp;vc_start=56148723&amp;vc_end=56164257"/>
    <hyperlink ref="C119" r:id="rId76" display="http://www.ensembl.org/Danio_rerio/mapview?chr=4"/>
    <hyperlink ref="D119" r:id="rId77" display="http://www.ensembl.org/Danio_rerio/contigview?chr=4&amp;vc_start=68847467&amp;vc_end=68856364"/>
    <hyperlink ref="A121" r:id="rId78" display="IER3"/>
    <hyperlink ref="C121" r:id="rId79" display="http://www.ensembl.org/Danio_rerio/mapview?chr=5"/>
    <hyperlink ref="D121" r:id="rId80" display="http://www.ensembl.org/Danio_rerio/contigview?chr=5&amp;vc_start=7881596&amp;vc_end=7882222"/>
    <hyperlink ref="A123" r:id="rId81" display="CCHCR1"/>
    <hyperlink ref="C123" r:id="rId82" display="http://www.ensembl.org/Danio_rerio/mapview?chr=5"/>
    <hyperlink ref="D123" r:id="rId83" display="http://www.ensembl.org/Danio_rerio/contigview?chr=5&amp;vc_start=21486645&amp;vc_end=21494470"/>
    <hyperlink ref="A124" r:id="rId84" display="CCHCR1"/>
    <hyperlink ref="C124" r:id="rId85" display="http://www.ensembl.org/Danio_rerio/mapview?chr=5"/>
    <hyperlink ref="D124" r:id="rId86" display="http://www.ensembl.org/Danio_rerio/contigview?chr=5&amp;vc_start=21497546&amp;vc_end=21502813"/>
    <hyperlink ref="C125" r:id="rId87" display="http://www.ensembl.org/Danio_rerio/mapview?chr=5"/>
    <hyperlink ref="D125" r:id="rId88" display="http://www.ensembl.org/Danio_rerio/contigview?chr=5&amp;vc_start=27373765&amp;vc_end=27565614"/>
    <hyperlink ref="C128" r:id="rId89" display="http://www.ensembl.org/Danio_rerio/mapview?chr=5"/>
    <hyperlink ref="D128" r:id="rId90" display="http://www.ensembl.org/Danio_rerio/contigview?chr=5&amp;vc_start=30505934&amp;vc_end=30526655"/>
    <hyperlink ref="A135" r:id="rId91" display="ATP6V1G2"/>
    <hyperlink ref="C135" r:id="rId92" display="http://www.ensembl.org/Danio_rerio/mapview?chr=5"/>
    <hyperlink ref="D135" r:id="rId93" display="http://www.ensembl.org/Danio_rerio/contigview?chr=5&amp;vc_start=58221861&amp;vc_end=58227600"/>
    <hyperlink ref="C136" r:id="rId94" display="http://www.ensembl.org/Danio_rerio/mapview?chr=5"/>
    <hyperlink ref="D136" r:id="rId95" display="http://www.ensembl.org/Danio_rerio/contigview?chr=5&amp;vc_start=58400758&amp;vc_end=58412244"/>
    <hyperlink ref="C138" r:id="rId96" display="http://www.ensembl.org/Danio_rerio/mapview?chr=5"/>
    <hyperlink ref="D138" r:id="rId97" display="http://www.ensembl.org/Danio_rerio/contigview?chr=5&amp;vc_start=62436223&amp;vc_end=62449339"/>
    <hyperlink ref="C139" r:id="rId98" display="http://www.ensembl.org/Danio_rerio/mapview?chr=5"/>
    <hyperlink ref="D139" r:id="rId99" display="http://www.ensembl.org/Danio_rerio/contigview?chr=5&amp;vc_start=66597927&amp;vc_end=66632777"/>
    <hyperlink ref="C140" r:id="rId100" display="http://www.ensembl.org/Danio_rerio/mapview?chr=5"/>
    <hyperlink ref="D140" r:id="rId101" display="http://www.ensembl.org/Danio_rerio/contigview?chr=5&amp;vc_start=67392870&amp;vc_end=67496053"/>
    <hyperlink ref="A149" r:id="rId102" display="LSM2"/>
    <hyperlink ref="C149" r:id="rId103" display="http://www.ensembl.org/Danio_rerio/mapview?chr=6"/>
    <hyperlink ref="D149" r:id="rId104" display="http://www.ensembl.org/Danio_rerio/contigview?chr=6&amp;vc_start=29861906&amp;vc_end=29864649"/>
    <hyperlink ref="C150" r:id="rId105" display="http://www.ensembl.org/Danio_rerio/mapview?chr=6"/>
    <hyperlink ref="D150" r:id="rId106" display="http://www.ensembl.org/Danio_rerio/contigview?chr=6&amp;vc_start=34927876&amp;vc_end=35071069"/>
    <hyperlink ref="A165" r:id="rId107" display="BAT3"/>
    <hyperlink ref="C165" r:id="rId108" display="http://www.ensembl.org/Danio_rerio/mapview?chr=7"/>
    <hyperlink ref="D165" r:id="rId109" display="http://www.ensembl.org/Danio_rerio/contigview?chr=7&amp;vc_start=67219366&amp;vc_end=67248954"/>
    <hyperlink ref="A166" r:id="rId110" display="C6orf136"/>
    <hyperlink ref="C166" r:id="rId111" display="http://www.ensembl.org/Danio_rerio/mapview?chr=7"/>
    <hyperlink ref="D166" r:id="rId112" display="http://www.ensembl.org/Danio_rerio/contigview?chr=7&amp;vc_start=67256001&amp;vc_end=67274110"/>
    <hyperlink ref="A167" r:id="rId113" display="ABCF1"/>
    <hyperlink ref="C167" r:id="rId114" display="http://www.ensembl.org/Danio_rerio/mapview?chr=7"/>
    <hyperlink ref="D167" r:id="rId115" display="http://www.ensembl.org/Danio_rerio/contigview?chr=7&amp;vc_start=67276579&amp;vc_end=67294726"/>
    <hyperlink ref="A168" r:id="rId116" display="MRPS18B"/>
    <hyperlink ref="A169" r:id="rId117" display="PRR3"/>
    <hyperlink ref="C169" r:id="rId118" display="http://www.ensembl.org/Danio_rerio/mapview?chr=7"/>
    <hyperlink ref="D169" r:id="rId119" display="http://www.ensembl.org/Danio_rerio/contigview?chr=7&amp;vc_start=67302195&amp;vc_end=67312840"/>
    <hyperlink ref="A176" r:id="rId120" display="HSPA1A"/>
    <hyperlink ref="C176" r:id="rId121" display="http://www.ensembl.org/Danio_rerio/mapview?chr=8"/>
    <hyperlink ref="D176" r:id="rId122" display="http://www.ensembl.org/Danio_rerio/contigview?chr=8&amp;vc_start=4915927&amp;vc_end=4918680"/>
    <hyperlink ref="C180" r:id="rId123" display="http://www.ensembl.org/Danio_rerio/mapview?chr=8"/>
    <hyperlink ref="D180" r:id="rId124" display="http://www.ensembl.org/Danio_rerio/contigview?chr=8&amp;vc_start=14956154&amp;vc_end=14982104"/>
    <hyperlink ref="C181" r:id="rId125" display="http://www.ensembl.org/Danio_rerio/mapview?chr=8"/>
    <hyperlink ref="D181" r:id="rId126" display="http://www.ensembl.org/Danio_rerio/contigview?chr=8&amp;vc_start=15122989&amp;vc_end=15143822"/>
    <hyperlink ref="C182" r:id="rId127" display="http://www.ensembl.org/Danio_rerio/mapview?chr=8"/>
    <hyperlink ref="D182" r:id="rId128" display="http://www.ensembl.org/Danio_rerio/contigview?chr=8&amp;vc_start=18424248&amp;vc_end=18473687"/>
    <hyperlink ref="C183" r:id="rId129" display="http://www.ensembl.org/Danio_rerio/mapview?chr=8"/>
    <hyperlink ref="D183" r:id="rId130" display="http://www.ensembl.org/Danio_rerio/contigview?chr=8&amp;vc_start=18501062&amp;vc_end=18549536"/>
    <hyperlink ref="C184" r:id="rId131" display="http://www.ensembl.org/Danio_rerio/mapview?chr=8"/>
    <hyperlink ref="D184" r:id="rId132" display="http://www.ensembl.org/Danio_rerio/contigview?chr=8&amp;vc_start=19604685&amp;vc_end=19665119"/>
    <hyperlink ref="C185" r:id="rId133" display="http://www.ensembl.org/Danio_rerio/mapview?chr=8"/>
    <hyperlink ref="D185" r:id="rId134" display="http://www.ensembl.org/Danio_rerio/contigview?chr=8&amp;vc_start=19677780&amp;vc_end=19688241"/>
    <hyperlink ref="C186" r:id="rId135" display="http://www.ensembl.org/Danio_rerio/mapview?chr=8"/>
    <hyperlink ref="D186" r:id="rId136" display="http://www.ensembl.org/Danio_rerio/contigview?chr=8&amp;vc_start=19691045&amp;vc_end=19708600"/>
    <hyperlink ref="C187" r:id="rId137" display="http://www.ensembl.org/Danio_rerio/mapview?chr=8"/>
    <hyperlink ref="D187" r:id="rId138" display="http://www.ensembl.org/Danio_rerio/contigview?chr=8&amp;vc_start=19943482&amp;vc_end=19983080"/>
    <hyperlink ref="C188" r:id="rId139" display="http://www.ensembl.org/Danio_rerio/mapview?chr=8"/>
    <hyperlink ref="D188" r:id="rId140" display="http://www.ensembl.org/Danio_rerio/contigview?chr=8&amp;vc_start=19987930&amp;vc_end=20001653"/>
    <hyperlink ref="A189" r:id="rId141" display="HSPA1A"/>
    <hyperlink ref="C189" r:id="rId142" display="http://www.ensembl.org/Danio_rerio/mapview?chr=8"/>
    <hyperlink ref="D189" r:id="rId143" display="http://www.ensembl.org/Danio_rerio/contigview?chr=8&amp;vc_start=25735858&amp;vc_end=25738550"/>
    <hyperlink ref="C190" r:id="rId144" display="http://www.ensembl.org/Danio_rerio/mapview?chr=8"/>
    <hyperlink ref="D190" r:id="rId145" display="http://www.ensembl.org/Danio_rerio/contigview?chr=8&amp;vc_start=31737045&amp;vc_end=31742421"/>
    <hyperlink ref="C192" r:id="rId146" display="http://www.ensembl.org/Danio_rerio/mapview?chr=8"/>
    <hyperlink ref="D192" r:id="rId147" display="http://www.ensembl.org/Danio_rerio/contigview?chr=8&amp;vc_start=34526104&amp;vc_end=34544353"/>
    <hyperlink ref="C193" r:id="rId148" display="http://www.ensembl.org/Danio_rerio/mapview?chr=8"/>
    <hyperlink ref="D193" r:id="rId149" display="http://www.ensembl.org/Danio_rerio/contigview?chr=8&amp;vc_start=34643334&amp;vc_end=34780517"/>
    <hyperlink ref="A196" r:id="rId150" display="B3GALT4"/>
    <hyperlink ref="C196" r:id="rId151" display="http://www.ensembl.org/Danio_rerio/mapview?chr=8"/>
    <hyperlink ref="D196" r:id="rId152" display="http://www.ensembl.org/Danio_rerio/contigview?chr=8&amp;vc_start=53514872&amp;vc_end=53515699"/>
    <hyperlink ref="A197" r:id="rId153" display="WDR46"/>
    <hyperlink ref="C197" r:id="rId154" display="http://www.ensembl.org/Danio_rerio/mapview?chr=8"/>
    <hyperlink ref="D197" r:id="rId155" display="http://www.ensembl.org/Danio_rerio/contigview?chr=8&amp;vc_start=53526325&amp;vc_end=53541952"/>
    <hyperlink ref="A198" r:id="rId156" display="WDR46"/>
    <hyperlink ref="C198" r:id="rId157" display="http://www.ensembl.org/Danio_rerio/mapview?chr=8"/>
    <hyperlink ref="D198" r:id="rId158" display="http://www.ensembl.org/Danio_rerio/contigview?chr=8&amp;vc_start=53697433&amp;vc_end=53713060"/>
    <hyperlink ref="A199" r:id="rId159" display="B3GALT4"/>
    <hyperlink ref="C199" r:id="rId160" display="http://www.ensembl.org/Danio_rerio/mapview?chr=8"/>
    <hyperlink ref="D199" r:id="rId161" display="http://www.ensembl.org/Danio_rerio/contigview?chr=8&amp;vc_start=53723687&amp;vc_end=53724514"/>
    <hyperlink ref="A210" r:id="rId162" display="NFKBIL1"/>
    <hyperlink ref="C210" r:id="rId163" display="http://www.ensembl.org/Danio_rerio/mapview?chr=10"/>
    <hyperlink ref="D210" r:id="rId164" display="http://www.ensembl.org/Danio_rerio/contigview?chr=10&amp;vc_start=7717100&amp;vc_end=7721548"/>
    <hyperlink ref="A217" r:id="rId165" display="TAPBP"/>
    <hyperlink ref="C217" r:id="rId166" display="http://www.ensembl.org/Danio_rerio/mapview?chr=11"/>
    <hyperlink ref="D217" r:id="rId167" display="http://www.ensembl.org/Danio_rerio/contigview?chr=11&amp;vc_start=2196477&amp;vc_end=2201024"/>
    <hyperlink ref="A218" r:id="rId168" display="AGPAT1"/>
    <hyperlink ref="C218" r:id="rId169" display="http://www.ensembl.org/Danio_rerio/mapview?chr=11"/>
    <hyperlink ref="D218" r:id="rId170" display="http://www.ensembl.org/Danio_rerio/contigview?chr=11&amp;vc_start=30032642&amp;vc_end=30064566"/>
    <hyperlink ref="A221" r:id="rId171" display="TAP2"/>
    <hyperlink ref="C221" r:id="rId172" display="http://www.ensembl.org/Danio_rerio/mapview?chr=12"/>
    <hyperlink ref="D221" r:id="rId173" display="http://www.ensembl.org/Danio_rerio/contigview?chr=12&amp;vc_start=21398815&amp;vc_end=21409616"/>
    <hyperlink ref="A243" r:id="rId174" display="PFDN6"/>
    <hyperlink ref="C243" r:id="rId175" display="http://www.ensembl.org/Danio_rerio/mapview?chr=14"/>
    <hyperlink ref="D243" r:id="rId176" display="http://www.ensembl.org/Danio_rerio/contigview?chr=14&amp;vc_start=31798683&amp;vc_end=31804374"/>
    <hyperlink ref="A244" r:id="rId177" display="GPX5"/>
    <hyperlink ref="C244" r:id="rId178" display="http://www.ensembl.org/Danio_rerio/mapview?chr=14"/>
    <hyperlink ref="D244" r:id="rId179" display="http://www.ensembl.org/Danio_rerio/contigview?chr=14&amp;vc_start=50428442&amp;vc_end=50444502"/>
    <hyperlink ref="A249" r:id="rId180" display="PRSS16"/>
    <hyperlink ref="C249" r:id="rId181" display="http://www.ensembl.org/Danio_rerio/mapview?chr=15"/>
    <hyperlink ref="D249" r:id="rId182" display="http://www.ensembl.org/Danio_rerio/contigview?chr=15&amp;vc_start=6676078&amp;vc_end=6690329"/>
    <hyperlink ref="A256" r:id="rId183" display="BAT3"/>
    <hyperlink ref="C256" r:id="rId184" display="http://www.ensembl.org/Danio_rerio/mapview?chr=15"/>
    <hyperlink ref="D256" r:id="rId185" display="http://www.ensembl.org/Danio_rerio/contigview?chr=15&amp;vc_start=35156147&amp;vc_end=35195844"/>
    <hyperlink ref="A257" r:id="rId186" display="TNF"/>
    <hyperlink ref="C257" r:id="rId187" display="http://www.ensembl.org/Danio_rerio/mapview?chr=15"/>
    <hyperlink ref="D257" r:id="rId188" display="http://www.ensembl.org/Danio_rerio/contigview?chr=15&amp;vc_start=35421479&amp;vc_end=35424553"/>
    <hyperlink ref="A258" r:id="rId189" display="BAT3"/>
    <hyperlink ref="C258" r:id="rId190" display="http://www.ensembl.org/Danio_rerio/mapview?chr=15"/>
    <hyperlink ref="D258" r:id="rId191" display="http://www.ensembl.org/Danio_rerio/contigview?chr=15&amp;vc_start=35466344&amp;vc_end=35506041"/>
    <hyperlink ref="A259" r:id="rId192" display="DHX16"/>
    <hyperlink ref="C259" r:id="rId193" display="http://www.ensembl.org/Danio_rerio/mapview?chr=15"/>
    <hyperlink ref="D259" r:id="rId194" display="http://www.ensembl.org/Danio_rerio/contigview?chr=15&amp;vc_start=35691071&amp;vc_end=35724983"/>
    <hyperlink ref="A260" r:id="rId195" display="MSH5"/>
    <hyperlink ref="C260" r:id="rId196" display="http://www.ensembl.org/Danio_rerio/mapview?chr=15"/>
    <hyperlink ref="D260" r:id="rId197" display="http://www.ensembl.org/Danio_rerio/contigview?chr=15&amp;vc_start=40281068&amp;vc_end=40300950"/>
    <hyperlink ref="A272" r:id="rId198" display="VARS"/>
    <hyperlink ref="C272" r:id="rId199" display="http://www.ensembl.org/Danio_rerio/mapview?chr=16"/>
    <hyperlink ref="D272" r:id="rId200" display="http://www.ensembl.org/Danio_rerio/contigview?chr=16&amp;vc_start=8758047&amp;vc_end=8769102"/>
    <hyperlink ref="A273" r:id="rId201" display="TUBB"/>
    <hyperlink ref="C273" r:id="rId202" display="http://www.ensembl.org/Danio_rerio/mapview?chr=16"/>
    <hyperlink ref="D273" r:id="rId203" display="http://www.ensembl.org/Danio_rerio/contigview?chr=16&amp;vc_start=8855971&amp;vc_end=8864562"/>
    <hyperlink ref="A274" r:id="rId204" display="FLOT1"/>
    <hyperlink ref="C274" r:id="rId205" display="http://www.ensembl.org/Danio_rerio/mapview?chr=16"/>
    <hyperlink ref="D274" r:id="rId206" display="http://www.ensembl.org/Danio_rerio/contigview?chr=16&amp;vc_start=8867137&amp;vc_end=8893615"/>
    <hyperlink ref="A275" r:id="rId207" display="VARS"/>
    <hyperlink ref="C275" r:id="rId208" display="http://www.ensembl.org/Danio_rerio/mapview?chr=16"/>
    <hyperlink ref="D275" r:id="rId209" display="http://www.ensembl.org/Danio_rerio/contigview?chr=16&amp;vc_start=8963392&amp;vc_end=8991922"/>
    <hyperlink ref="A276" r:id="rId210" display="BAT5"/>
    <hyperlink ref="C276" r:id="rId211" display="http://www.ensembl.org/Danio_rerio/mapview?chr=16"/>
    <hyperlink ref="D276" r:id="rId212" display="http://www.ensembl.org/Danio_rerio/contigview?chr=16&amp;vc_start=8993677&amp;vc_end=9033051"/>
    <hyperlink ref="C277" r:id="rId213" display="http://www.ensembl.org/Danio_rerio/mapview?chr=16"/>
    <hyperlink ref="D277" r:id="rId214" display="http://www.ensembl.org/Danio_rerio/contigview?chr=16&amp;vc_start=11135103&amp;vc_end=11149443"/>
    <hyperlink ref="A279" r:id="rId215" display="CYP21A2"/>
    <hyperlink ref="C279" r:id="rId216" display="http://www.ensembl.org/Danio_rerio/mapview?chr=16"/>
    <hyperlink ref="D279" r:id="rId217" display="http://www.ensembl.org/Danio_rerio/contigview?chr=16&amp;vc_start=15091143&amp;vc_end=15104788"/>
    <hyperlink ref="A282" r:id="rId218" display="GNL1"/>
    <hyperlink ref="C282" r:id="rId219" display="http://www.ensembl.org/Danio_rerio/mapview?chr=16"/>
    <hyperlink ref="D282" r:id="rId220" display="http://www.ensembl.org/Danio_rerio/contigview?chr=16&amp;vc_start=21055781&amp;vc_end=21074675"/>
    <hyperlink ref="A283" r:id="rId221" display="DDR1"/>
    <hyperlink ref="C283" r:id="rId222" display="http://www.ensembl.org/Danio_rerio/mapview?chr=16"/>
    <hyperlink ref="D283" r:id="rId223" display="http://www.ensembl.org/Danio_rerio/contigview?chr=16&amp;vc_start=21140354&amp;vc_end=21174570"/>
    <hyperlink ref="C288" r:id="rId224" display="http://www.ensembl.org/Danio_rerio/mapview?chr=16"/>
    <hyperlink ref="D288" r:id="rId225" display="http://www.ensembl.org/Danio_rerio/contigview?chr=16&amp;vc_start=34195673&amp;vc_end=34223864"/>
    <hyperlink ref="A290" r:id="rId226" display="TAP1"/>
    <hyperlink ref="C290" r:id="rId227" display="http://www.ensembl.org/Danio_rerio/mapview?chr=16"/>
    <hyperlink ref="D290" r:id="rId228" display="http://www.ensembl.org/Danio_rerio/contigview?chr=16&amp;vc_start=44409930&amp;vc_end=44428579"/>
    <hyperlink ref="A291" r:id="rId229" display="BRD2"/>
    <hyperlink ref="C291" r:id="rId230" display="http://www.ensembl.org/Danio_rerio/mapview?chr=16"/>
    <hyperlink ref="D291" r:id="rId231" display="http://www.ensembl.org/Danio_rerio/contigview?chr=16&amp;vc_start=44436846&amp;vc_end=44509785"/>
    <hyperlink ref="A292" r:id="rId232" display="RGL2"/>
    <hyperlink ref="C292" r:id="rId233" display="http://www.ensembl.org/Danio_rerio/mapview?chr=16"/>
    <hyperlink ref="D292" r:id="rId234" display="http://www.ensembl.org/Danio_rerio/contigview?chr=16&amp;vc_start=44654131&amp;vc_end=44688196"/>
    <hyperlink ref="A293" r:id="rId235" display="HMGN4"/>
    <hyperlink ref="C293" r:id="rId236" display="http://www.ensembl.org/Danio_rerio/mapview?chr=16"/>
    <hyperlink ref="D293" r:id="rId237" display="http://www.ensembl.org/Danio_rerio/contigview?chr=16&amp;vc_start=48482075&amp;vc_end=48485176"/>
    <hyperlink ref="A294" r:id="rId238" display="HMGN4"/>
    <hyperlink ref="C294" r:id="rId239" display="http://www.ensembl.org/Danio_rerio/mapview?chr=16"/>
    <hyperlink ref="D294" r:id="rId240" display="http://www.ensembl.org/Danio_rerio/contigview?chr=16&amp;vc_start=48811326&amp;vc_end=48813140"/>
    <hyperlink ref="A299" r:id="rId241" display="C6orf27"/>
    <hyperlink ref="C299" r:id="rId242" display="http://www.ensembl.org/Danio_rerio/mapview?chr=18"/>
    <hyperlink ref="D299" r:id="rId243" display="http://www.ensembl.org/Danio_rerio/contigview?chr=18&amp;vc_start=40012190&amp;vc_end=40027477"/>
    <hyperlink ref="A302" r:id="rId244" display="ZBTB22"/>
    <hyperlink ref="C302" r:id="rId245" display="http://www.ensembl.org/Danio_rerio/mapview?chr=19"/>
    <hyperlink ref="D302" r:id="rId246" display="http://www.ensembl.org/Danio_rerio/contigview?chr=19&amp;vc_start=215097&amp;vc_end=223810"/>
    <hyperlink ref="A303" r:id="rId247" display="NRM"/>
    <hyperlink ref="C303" r:id="rId248" display="http://www.ensembl.org/Danio_rerio/mapview?chr=19"/>
    <hyperlink ref="D303" r:id="rId249" display="http://www.ensembl.org/Danio_rerio/contigview?chr=19&amp;vc_start=850885&amp;vc_end=853930"/>
    <hyperlink ref="A304" r:id="rId250" display="RNF5"/>
    <hyperlink ref="C304" r:id="rId251" display="http://www.ensembl.org/Danio_rerio/mapview?chr=19"/>
    <hyperlink ref="D304" r:id="rId252" display="http://www.ensembl.org/Danio_rerio/contigview?chr=19&amp;vc_start=1081804&amp;vc_end=1089678"/>
    <hyperlink ref="C311" r:id="rId253" display="http://www.ensembl.org/Danio_rerio/mapview?chr=19"/>
    <hyperlink ref="D311" r:id="rId254" display="http://www.ensembl.org/Danio_rerio/contigview?chr=19&amp;vc_start=4731388&amp;vc_end=4750619"/>
    <hyperlink ref="C312" r:id="rId255" display="http://www.ensembl.org/Danio_rerio/mapview?chr=19"/>
    <hyperlink ref="D312" r:id="rId256" display="http://www.ensembl.org/Danio_rerio/contigview?chr=19&amp;vc_start=5420906&amp;vc_end=5429655"/>
    <hyperlink ref="C313" r:id="rId257" display="http://www.ensembl.org/Danio_rerio/mapview?chr=19"/>
    <hyperlink ref="D313" r:id="rId258" display="http://www.ensembl.org/Danio_rerio/contigview?chr=19&amp;vc_start=6479103&amp;vc_end=6495992"/>
    <hyperlink ref="C314" r:id="rId259" display="http://www.ensembl.org/Danio_rerio/mapview?chr=19"/>
    <hyperlink ref="D314" r:id="rId260" display="http://www.ensembl.org/Danio_rerio/contigview?chr=19&amp;vc_start=6506727&amp;vc_end=6523708"/>
    <hyperlink ref="C315" r:id="rId261" display="http://www.ensembl.org/Danio_rerio/mapview?chr=19"/>
    <hyperlink ref="D315" r:id="rId262" display="http://www.ensembl.org/Danio_rerio/contigview?chr=19&amp;vc_start=6531656&amp;vc_end=6541287"/>
    <hyperlink ref="C316" r:id="rId263" display="http://www.ensembl.org/Danio_rerio/mapview?chr=19"/>
    <hyperlink ref="D316" r:id="rId264" display="http://www.ensembl.org/Danio_rerio/contigview?chr=19&amp;vc_start=6541853&amp;vc_end=6547381"/>
    <hyperlink ref="C317" r:id="rId265" display="http://www.ensembl.org/Danio_rerio/mapview?chr=19"/>
    <hyperlink ref="D317" r:id="rId266" display="http://www.ensembl.org/Danio_rerio/contigview?chr=19&amp;vc_start=6555575&amp;vc_end=6574320"/>
    <hyperlink ref="C318" r:id="rId267" display="http://www.ensembl.org/Danio_rerio/mapview?chr=19"/>
    <hyperlink ref="D318" r:id="rId268" display="http://www.ensembl.org/Danio_rerio/contigview?chr=19&amp;vc_start=6580480&amp;vc_end=6677779"/>
    <hyperlink ref="C319" r:id="rId269" display="http://www.ensembl.org/Danio_rerio/mapview?chr=19"/>
    <hyperlink ref="D319" r:id="rId270" display="http://www.ensembl.org/Danio_rerio/contigview?chr=19&amp;vc_start=6586815&amp;vc_end=6593167"/>
    <hyperlink ref="A320" r:id="rId271" display="TCF19"/>
    <hyperlink ref="C320" r:id="rId272" display="http://www.ensembl.org/Danio_rerio/mapview?chr=19"/>
    <hyperlink ref="D320" r:id="rId273" display="http://www.ensembl.org/Danio_rerio/contigview?chr=19&amp;vc_start=6648126&amp;vc_end=6654323"/>
    <hyperlink ref="C321" r:id="rId274" display="http://www.ensembl.org/Danio_rerio/mapview?chr=19"/>
    <hyperlink ref="D321" r:id="rId275" display="http://www.ensembl.org/Danio_rerio/contigview?chr=19&amp;vc_start=6682109&amp;vc_end=6686276"/>
    <hyperlink ref="C322" r:id="rId276" display="http://www.ensembl.org/Danio_rerio/mapview?chr=19"/>
    <hyperlink ref="D322" r:id="rId277" display="http://www.ensembl.org/Danio_rerio/contigview?chr=19&amp;vc_start=6688469&amp;vc_end=6716651"/>
    <hyperlink ref="C323" r:id="rId278" display="http://www.ensembl.org/Danio_rerio/mapview?chr=19"/>
    <hyperlink ref="D323" r:id="rId279" display="http://www.ensembl.org/Danio_rerio/contigview?chr=19&amp;vc_start=6721402&amp;vc_end=6726093"/>
    <hyperlink ref="C324" r:id="rId280" display="http://www.ensembl.org/Danio_rerio/mapview?chr=19"/>
    <hyperlink ref="D324" r:id="rId281" display="http://www.ensembl.org/Danio_rerio/contigview?chr=19&amp;vc_start=6735947&amp;vc_end=6737885"/>
    <hyperlink ref="C325" r:id="rId282" display="http://www.ensembl.org/Danio_rerio/mapview?chr=19"/>
    <hyperlink ref="D325" r:id="rId283" display="http://www.ensembl.org/Danio_rerio/contigview?chr=19&amp;vc_start=6739880&amp;vc_end=6746853"/>
    <hyperlink ref="C326" r:id="rId284" display="http://www.ensembl.org/Danio_rerio/mapview?chr=19"/>
    <hyperlink ref="D326" r:id="rId285" display="http://www.ensembl.org/Danio_rerio/contigview?chr=19&amp;vc_start=6769879&amp;vc_end=6785990"/>
    <hyperlink ref="C327" r:id="rId286" display="http://www.ensembl.org/Danio_rerio/mapview?chr=19"/>
    <hyperlink ref="D327" r:id="rId287" display="http://www.ensembl.org/Danio_rerio/contigview?chr=19&amp;vc_start=6789222&amp;vc_end=6795042"/>
    <hyperlink ref="C328" r:id="rId288" display="http://www.ensembl.org/Danio_rerio/mapview?chr=19"/>
    <hyperlink ref="D328" r:id="rId289" display="http://www.ensembl.org/Danio_rerio/contigview?chr=19&amp;vc_start=6796661&amp;vc_end=6840390"/>
    <hyperlink ref="C329" r:id="rId290" display="http://www.ensembl.org/Danio_rerio/mapview?chr=19"/>
    <hyperlink ref="D329" r:id="rId291" display="http://www.ensembl.org/Danio_rerio/contigview?chr=19&amp;vc_start=6864388&amp;vc_end=6888405"/>
    <hyperlink ref="C330" r:id="rId292" display="http://www.ensembl.org/Danio_rerio/mapview?chr=19"/>
    <hyperlink ref="D330" r:id="rId293" display="http://www.ensembl.org/Danio_rerio/contigview?chr=19&amp;vc_start=7081220&amp;vc_end=7105236"/>
    <hyperlink ref="A334" r:id="rId294" display="RPS18"/>
    <hyperlink ref="C334" r:id="rId295" display="http://www.ensembl.org/Danio_rerio/mapview?chr=19"/>
    <hyperlink ref="D334" r:id="rId296" display="http://www.ensembl.org/Danio_rerio/contigview?chr=19&amp;vc_start=12844232&amp;vc_end=12853011"/>
    <hyperlink ref="A335" r:id="rId297" display="VPS52"/>
    <hyperlink ref="C335" r:id="rId298" display="http://www.ensembl.org/Danio_rerio/mapview?chr=19"/>
    <hyperlink ref="D335" r:id="rId299" display="http://www.ensembl.org/Danio_rerio/contigview?chr=19&amp;vc_start=12853821&amp;vc_end=12875349"/>
    <hyperlink ref="A336" r:id="rId300" display="CLIC1"/>
    <hyperlink ref="C336" r:id="rId301" display="http://www.ensembl.org/Danio_rerio/mapview?chr=19"/>
    <hyperlink ref="D336" r:id="rId302" display="http://www.ensembl.org/Danio_rerio/contigview?chr=19&amp;vc_start=12923272&amp;vc_end=12930909"/>
    <hyperlink ref="A337" r:id="rId303" display="DDAH2"/>
    <hyperlink ref="C337" r:id="rId304" display="http://www.ensembl.org/Danio_rerio/mapview?chr=19"/>
    <hyperlink ref="D337" r:id="rId305" display="http://www.ensembl.org/Danio_rerio/contigview?chr=19&amp;vc_start=12969050&amp;vc_end=12978017"/>
    <hyperlink ref="A338" r:id="rId306" display="PPT2"/>
    <hyperlink ref="C338" r:id="rId307" display="http://www.ensembl.org/Danio_rerio/mapview?chr=19"/>
    <hyperlink ref="D338" r:id="rId308" display="http://www.ensembl.org/Danio_rerio/contigview?chr=19&amp;vc_start=13061503&amp;vc_end=13069182"/>
    <hyperlink ref="A339" r:id="rId309" display="SLC39A7"/>
    <hyperlink ref="C339" r:id="rId310" display="http://www.ensembl.org/Danio_rerio/mapview?chr=19"/>
    <hyperlink ref="D339" r:id="rId311" display="http://www.ensembl.org/Danio_rerio/contigview?chr=19&amp;vc_start=13117123&amp;vc_end=13129515"/>
    <hyperlink ref="A343" r:id="rId312" display="CSNK2B"/>
    <hyperlink ref="C343" r:id="rId313" display="http://www.ensembl.org/Danio_rerio/mapview?chr=19"/>
    <hyperlink ref="D343" r:id="rId314" display="http://www.ensembl.org/Danio_rerio/contigview?chr=19&amp;vc_start=25405102&amp;vc_end=25411139"/>
    <hyperlink ref="A344" r:id="rId315" display="CSNK2B"/>
    <hyperlink ref="C344" r:id="rId316" display="http://www.ensembl.org/Danio_rerio/mapview?chr=19"/>
    <hyperlink ref="D344" r:id="rId317" display="http://www.ensembl.org/Danio_rerio/contigview?chr=19&amp;vc_start=25828964&amp;vc_end=25835000"/>
    <hyperlink ref="A345" r:id="rId318" display="TNF"/>
    <hyperlink ref="C345" r:id="rId319" display="http://www.ensembl.org/Danio_rerio/mapview?chr=19"/>
    <hyperlink ref="D345" r:id="rId320" display="http://www.ensembl.org/Danio_rerio/contigview?chr=19&amp;vc_start=26063704&amp;vc_end=26068274"/>
    <hyperlink ref="A346" r:id="rId321" display="GTF2H4"/>
    <hyperlink ref="C346" r:id="rId322" display="http://www.ensembl.org/Danio_rerio/mapview?chr=19"/>
    <hyperlink ref="D346" r:id="rId323" display="http://www.ensembl.org/Danio_rerio/contigview?chr=19&amp;vc_start=26219233&amp;vc_end=26237095"/>
    <hyperlink ref="A347" r:id="rId324" display="C6orf134"/>
    <hyperlink ref="C347" r:id="rId325" display="http://www.ensembl.org/Danio_rerio/mapview?chr=19"/>
    <hyperlink ref="D347" r:id="rId326" display="http://www.ensembl.org/Danio_rerio/contigview?chr=19&amp;vc_start=26326423&amp;vc_end=26352929"/>
    <hyperlink ref="A348" r:id="rId327" display="PPP1R11"/>
    <hyperlink ref="C348" r:id="rId328" display="http://www.ensembl.org/Danio_rerio/mapview?chr=19"/>
    <hyperlink ref="D348" r:id="rId329" display="http://www.ensembl.org/Danio_rerio/contigview?chr=19&amp;vc_start=26379182&amp;vc_end=26384183"/>
    <hyperlink ref="A349" r:id="rId330" display="VARS2"/>
    <hyperlink ref="C349" r:id="rId331" display="http://www.ensembl.org/Danio_rerio/mapview?chr=19"/>
    <hyperlink ref="D349" r:id="rId332" display="http://www.ensembl.org/Danio_rerio/contigview?chr=19&amp;vc_start=26384221&amp;vc_end=26433643"/>
    <hyperlink ref="A350" r:id="rId333" display="BAT1"/>
    <hyperlink ref="C350" r:id="rId334" display="http://www.ensembl.org/Danio_rerio/mapview?chr=19"/>
    <hyperlink ref="D350" r:id="rId335" display="http://www.ensembl.org/Danio_rerio/contigview?chr=19&amp;vc_start=26475073&amp;vc_end=26492859"/>
    <hyperlink ref="A351" r:id="rId336" display="PRR3"/>
    <hyperlink ref="C351" r:id="rId337" display="http://www.ensembl.org/Danio_rerio/mapview?chr=19"/>
    <hyperlink ref="D351" r:id="rId338" display="http://www.ensembl.org/Danio_rerio/contigview?chr=19&amp;vc_start=29347968&amp;vc_end=29358436"/>
    <hyperlink ref="A352" r:id="rId339" display="MRPS18B"/>
    <hyperlink ref="C352" r:id="rId340" display="http://www.ensembl.org/Danio_rerio/mapview?chr=19"/>
    <hyperlink ref="D352" r:id="rId341" display="http://www.ensembl.org/Danio_rerio/contigview?chr=19&amp;vc_start=29360975&amp;vc_end=29366734"/>
    <hyperlink ref="A353" r:id="rId342" display="ABCF1"/>
    <hyperlink ref="C353" r:id="rId343" display="http://www.ensembl.org/Danio_rerio/mapview?chr=19"/>
    <hyperlink ref="D353" r:id="rId344" display="http://www.ensembl.org/Danio_rerio/contigview?chr=19&amp;vc_start=29366734&amp;vc_end=29385471"/>
    <hyperlink ref="A354" r:id="rId345" display="C6orf136"/>
    <hyperlink ref="C354" r:id="rId346" display="http://www.ensembl.org/Danio_rerio/mapview?chr=19"/>
    <hyperlink ref="D354" r:id="rId347" display="http://www.ensembl.org/Danio_rerio/contigview?chr=19&amp;vc_start=29387959&amp;vc_end=29406068"/>
    <hyperlink ref="A355" r:id="rId348" display="BAT3"/>
    <hyperlink ref="C355" r:id="rId349" display="http://www.ensembl.org/Danio_rerio/mapview?chr=19"/>
    <hyperlink ref="D355" r:id="rId350" display="http://www.ensembl.org/Danio_rerio/contigview?chr=19&amp;vc_start=29413115&amp;vc_end=29448764"/>
    <hyperlink ref="A357" r:id="rId351" display="CREBL1"/>
    <hyperlink ref="C357" r:id="rId352" display="http://www.ensembl.org/Danio_rerio/mapview?chr=19"/>
    <hyperlink ref="D357" r:id="rId353" display="http://www.ensembl.org/Danio_rerio/contigview?chr=19&amp;vc_start=47445266&amp;vc_end=47454054"/>
    <hyperlink ref="C366" r:id="rId354" display="http://www.ensembl.org/Danio_rerio/mapview?chr=20"/>
    <hyperlink ref="D366" r:id="rId355" display="http://www.ensembl.org/Danio_rerio/contigview?chr=20&amp;vc_start=33709765&amp;vc_end=33762905"/>
    <hyperlink ref="C367" r:id="rId356" display="http://www.ensembl.org/Danio_rerio/mapview?chr=20"/>
    <hyperlink ref="D367" r:id="rId357" display="http://www.ensembl.org/Danio_rerio/contigview?chr=20&amp;vc_start=33773464&amp;vc_end=33818211"/>
    <hyperlink ref="C368" r:id="rId358" display="http://www.ensembl.org/Danio_rerio/mapview?chr=20"/>
    <hyperlink ref="D368" r:id="rId359" display="http://www.ensembl.org/Danio_rerio/contigview?chr=20&amp;vc_start=33820548&amp;vc_end=33838469"/>
    <hyperlink ref="C373" r:id="rId360" display="http://www.ensembl.org/Danio_rerio/mapview?chr=21"/>
    <hyperlink ref="D373" r:id="rId361" display="http://www.ensembl.org/Danio_rerio/contigview?chr=21&amp;vc_start=4418519&amp;vc_end=4461750"/>
    <hyperlink ref="C374" r:id="rId362" display="http://www.ensembl.org/Danio_rerio/mapview?chr=21"/>
    <hyperlink ref="D374" r:id="rId363" display="http://www.ensembl.org/Danio_rerio/contigview?chr=21&amp;vc_start=7218976&amp;vc_end=7229283"/>
    <hyperlink ref="C375" r:id="rId364" display="http://www.ensembl.org/Danio_rerio/mapview?chr=21"/>
    <hyperlink ref="D375" r:id="rId365" display="http://www.ensembl.org/Danio_rerio/contigview?chr=21&amp;vc_start=7234791&amp;vc_end=7246305"/>
    <hyperlink ref="C376" r:id="rId366" display="http://www.ensembl.org/Danio_rerio/mapview?chr=21"/>
    <hyperlink ref="D376" r:id="rId367" display="http://www.ensembl.org/Danio_rerio/contigview?chr=21&amp;vc_start=12743350&amp;vc_end=12774383"/>
    <hyperlink ref="C378" r:id="rId368" display="http://www.ensembl.org/Danio_rerio/mapview?chr=21"/>
    <hyperlink ref="D378" r:id="rId369" display="http://www.ensembl.org/Danio_rerio/contigview?chr=21&amp;vc_start=14868834&amp;vc_end=15101797"/>
    <hyperlink ref="C379" r:id="rId370" display="http://www.ensembl.org/Danio_rerio/mapview?chr=21"/>
    <hyperlink ref="D379" r:id="rId371" display="http://www.ensembl.org/Danio_rerio/contigview?chr=21&amp;vc_start=18569826&amp;vc_end=18634123"/>
    <hyperlink ref="C380" r:id="rId372" display="http://www.ensembl.org/Danio_rerio/mapview?chr=21"/>
    <hyperlink ref="D380" r:id="rId373" display="http://www.ensembl.org/Danio_rerio/contigview?chr=21&amp;vc_start=19076880&amp;vc_end=19092867"/>
    <hyperlink ref="A385" r:id="rId374" display="RPP21"/>
    <hyperlink ref="C385" r:id="rId375" display="http://www.ensembl.org/Danio_rerio/mapview?chr=22"/>
    <hyperlink ref="D385" r:id="rId376" display="http://www.ensembl.org/Danio_rerio/contigview?chr=22&amp;vc_start=15528007&amp;vc_end=15535590"/>
    <hyperlink ref="A410" r:id="rId377" display="BAT3"/>
    <hyperlink ref="C410" r:id="rId378" display="http://www.ensembl.org/Danio_rerio/mapview?chr=25"/>
    <hyperlink ref="D410" r:id="rId379" display="http://www.ensembl.org/Danio_rerio/contigview?chr=25&amp;vc_start=20803695&amp;vc_end=2080857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8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56"/>
  </cols>
  <sheetData>
    <row r="1" customFormat="false" ht="13" hidden="false" customHeight="false" outlineLevel="0" collapsed="false">
      <c r="B1" s="0" t="s">
        <v>648</v>
      </c>
      <c r="C1" s="0" t="s">
        <v>649</v>
      </c>
      <c r="D1" s="0" t="s">
        <v>650</v>
      </c>
      <c r="E1" s="0" t="s">
        <v>651</v>
      </c>
      <c r="F1" s="0" t="s">
        <v>652</v>
      </c>
    </row>
    <row r="2" customFormat="false" ht="13" hidden="false" customHeight="false" outlineLevel="0" collapsed="false">
      <c r="A2" s="0" t="s">
        <v>653</v>
      </c>
      <c r="B2" s="0" t="n">
        <f aca="false">8075-191</f>
        <v>7884</v>
      </c>
      <c r="C2" s="0" t="n">
        <v>31</v>
      </c>
      <c r="D2" s="0" t="n">
        <v>10</v>
      </c>
      <c r="E2" s="0" t="n">
        <f aca="false">62*(B2/(B2+B3))</f>
        <v>20.2430115542303</v>
      </c>
      <c r="F2" s="0" t="n">
        <f aca="false">33*(B2/(B2+B3))</f>
        <v>10.7745061498323</v>
      </c>
    </row>
    <row r="3" customFormat="false" ht="13" hidden="false" customHeight="false" outlineLevel="0" collapsed="false">
      <c r="A3" s="0" t="s">
        <v>654</v>
      </c>
      <c r="B3" s="0" t="n">
        <f aca="false">16072+191</f>
        <v>16263</v>
      </c>
      <c r="C3" s="0" t="n">
        <v>31</v>
      </c>
      <c r="D3" s="0" t="n">
        <v>23</v>
      </c>
      <c r="E3" s="0" t="n">
        <f aca="false">62*(B3/(B2+B3))</f>
        <v>41.7569884457697</v>
      </c>
      <c r="F3" s="0" t="n">
        <f aca="false">33*(B3/(B2+B3))</f>
        <v>22.2254938501677</v>
      </c>
    </row>
    <row r="5" customFormat="false" ht="13" hidden="false" customHeight="false" outlineLevel="0" collapsed="false">
      <c r="D5" s="0" t="s">
        <v>655</v>
      </c>
      <c r="E5" s="0" t="n">
        <f aca="false">CHITEST(C2:C3,E2:E3)</f>
        <v>0.0035763705183777</v>
      </c>
      <c r="F5" s="0" t="n">
        <f aca="false">CHITEST(D2:D3,F2:F3)</f>
        <v>0.773719570848186</v>
      </c>
    </row>
    <row r="21" customFormat="false" ht="13" hidden="false" customHeight="false" outlineLevel="0" collapsed="false">
      <c r="E21" s="0" t="s">
        <v>6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8T07:38:49Z</dcterms:created>
  <dc:creator>vim inra</dc:creator>
  <dc:description/>
  <dc:language>en-US</dc:language>
  <cp:lastModifiedBy>vim inra</cp:lastModifiedBy>
  <cp:revision>0</cp:revision>
  <dc:subject/>
  <dc:title/>
</cp:coreProperties>
</file>